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L:\ManesNp_Data\Misc\Marijke\Marijke manuscript MCP submission1\Corrections\"/>
    </mc:Choice>
  </mc:AlternateContent>
  <bookViews>
    <workbookView xWindow="0" yWindow="0" windowWidth="21540" windowHeight="187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R31" i="1" l="1"/>
  <c r="BQ31" i="1"/>
  <c r="BG31" i="1"/>
  <c r="BF31" i="1"/>
  <c r="AV31" i="1"/>
  <c r="AU31" i="1"/>
  <c r="BR30" i="1"/>
  <c r="BQ30" i="1"/>
  <c r="BG30" i="1"/>
  <c r="BF30" i="1"/>
  <c r="AV30" i="1"/>
  <c r="AU30" i="1"/>
  <c r="BR29" i="1"/>
  <c r="BQ29" i="1"/>
  <c r="BG29" i="1"/>
  <c r="BF29" i="1"/>
  <c r="AV29" i="1"/>
  <c r="AU29" i="1"/>
  <c r="BR28" i="1"/>
  <c r="BQ28" i="1"/>
  <c r="BG28" i="1"/>
  <c r="BF28" i="1"/>
  <c r="AV28" i="1"/>
  <c r="AU28" i="1"/>
  <c r="BR27" i="1"/>
  <c r="BQ27" i="1"/>
  <c r="BG27" i="1"/>
  <c r="BF27" i="1"/>
  <c r="AV27" i="1"/>
  <c r="AU27" i="1"/>
  <c r="BR26" i="1"/>
  <c r="BQ26" i="1"/>
  <c r="BG26" i="1"/>
  <c r="BF26" i="1"/>
  <c r="AV26" i="1"/>
  <c r="AU26" i="1"/>
  <c r="BR25" i="1"/>
  <c r="BQ25" i="1"/>
  <c r="BG25" i="1"/>
  <c r="BF25" i="1"/>
  <c r="AV25" i="1"/>
  <c r="AU25" i="1"/>
  <c r="BR24" i="1"/>
  <c r="BQ24" i="1"/>
  <c r="BG24" i="1"/>
  <c r="BF24" i="1"/>
  <c r="AV24" i="1"/>
  <c r="AU24" i="1"/>
  <c r="BR23" i="1"/>
  <c r="BQ23" i="1"/>
  <c r="BG23" i="1"/>
  <c r="BF23" i="1"/>
  <c r="AV23" i="1"/>
  <c r="AU23" i="1"/>
  <c r="BR22" i="1"/>
  <c r="BQ22" i="1"/>
  <c r="BG22" i="1"/>
  <c r="BF22" i="1"/>
  <c r="AV22" i="1"/>
  <c r="AU22" i="1"/>
  <c r="BR21" i="1"/>
  <c r="BQ21" i="1"/>
  <c r="BG21" i="1"/>
  <c r="BF21" i="1"/>
  <c r="AV21" i="1"/>
  <c r="AU21" i="1"/>
  <c r="BR20" i="1"/>
  <c r="BQ20" i="1"/>
  <c r="BG20" i="1"/>
  <c r="BF20" i="1"/>
  <c r="AV20" i="1"/>
  <c r="AU20" i="1"/>
  <c r="BR19" i="1"/>
  <c r="BQ19" i="1"/>
  <c r="BG19" i="1"/>
  <c r="BF19" i="1"/>
  <c r="AV19" i="1"/>
  <c r="AU19" i="1"/>
  <c r="BR18" i="1"/>
  <c r="BQ18" i="1"/>
  <c r="BG18" i="1"/>
  <c r="BF18" i="1"/>
  <c r="AV18" i="1"/>
  <c r="AU18" i="1"/>
  <c r="BR17" i="1"/>
  <c r="BQ17" i="1"/>
  <c r="BG17" i="1"/>
  <c r="BF17" i="1"/>
  <c r="AV17" i="1"/>
  <c r="AU17" i="1"/>
  <c r="BR16" i="1"/>
  <c r="BQ16" i="1"/>
  <c r="BG16" i="1"/>
  <c r="BF16" i="1"/>
  <c r="AV16" i="1"/>
  <c r="AU16" i="1"/>
  <c r="BR15" i="1"/>
  <c r="BQ15" i="1"/>
  <c r="BG15" i="1"/>
  <c r="BF15" i="1"/>
  <c r="AV15" i="1"/>
  <c r="AU15" i="1"/>
  <c r="BR14" i="1"/>
  <c r="BQ14" i="1"/>
  <c r="BG14" i="1"/>
  <c r="BF14" i="1"/>
  <c r="AV14" i="1"/>
  <c r="AU14" i="1"/>
  <c r="BR13" i="1"/>
  <c r="BQ13" i="1"/>
  <c r="BG13" i="1"/>
  <c r="BF13" i="1"/>
  <c r="AV13" i="1"/>
  <c r="AU13" i="1"/>
  <c r="BR12" i="1"/>
  <c r="BQ12" i="1"/>
  <c r="BG12" i="1"/>
  <c r="BF12" i="1"/>
  <c r="AV12" i="1"/>
  <c r="AU12" i="1"/>
  <c r="BR11" i="1"/>
  <c r="BQ11" i="1"/>
  <c r="BG11" i="1"/>
  <c r="BF11" i="1"/>
  <c r="AV11" i="1"/>
  <c r="AU11" i="1"/>
  <c r="BR10" i="1"/>
  <c r="BQ10" i="1"/>
  <c r="BG10" i="1"/>
  <c r="BF10" i="1"/>
  <c r="AV10" i="1"/>
  <c r="AU10" i="1"/>
  <c r="BR9" i="1"/>
  <c r="BQ9" i="1"/>
  <c r="BG9" i="1"/>
  <c r="BF9" i="1"/>
  <c r="AV9" i="1"/>
  <c r="AU9" i="1"/>
  <c r="BR8" i="1"/>
  <c r="BQ8" i="1"/>
  <c r="BG8" i="1"/>
  <c r="BF8" i="1"/>
  <c r="AV8" i="1"/>
  <c r="AU8" i="1"/>
  <c r="BR7" i="1"/>
  <c r="BQ7" i="1"/>
  <c r="BG7" i="1"/>
  <c r="BF7" i="1"/>
  <c r="AV7" i="1"/>
  <c r="AU7" i="1"/>
  <c r="BR6" i="1"/>
  <c r="BQ6" i="1"/>
  <c r="BG6" i="1"/>
  <c r="BF6" i="1"/>
  <c r="AV6" i="1"/>
  <c r="AU6" i="1"/>
  <c r="BR5" i="1"/>
  <c r="BQ5" i="1"/>
  <c r="BG5" i="1"/>
  <c r="BF5" i="1"/>
  <c r="AV5" i="1"/>
  <c r="AU5" i="1"/>
  <c r="BR4" i="1"/>
  <c r="BQ4" i="1"/>
  <c r="BG4" i="1"/>
  <c r="BF4" i="1"/>
  <c r="AV4" i="1"/>
  <c r="AU4" i="1"/>
</calcChain>
</file>

<file path=xl/sharedStrings.xml><?xml version="1.0" encoding="utf-8"?>
<sst xmlns="http://schemas.openxmlformats.org/spreadsheetml/2006/main" count="653" uniqueCount="390">
  <si>
    <t>TargetList_Gene</t>
  </si>
  <si>
    <t>TargetList_Protein ID</t>
  </si>
  <si>
    <t>Protein IDs</t>
  </si>
  <si>
    <t>Majority protein IDs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Unique peptides Burk_A</t>
  </si>
  <si>
    <t>Unique peptides Burk_B</t>
  </si>
  <si>
    <t>Unique peptides Burk_C</t>
  </si>
  <si>
    <t>Unique peptides PSAE_A</t>
  </si>
  <si>
    <t>Unique peptides PSAE_B</t>
  </si>
  <si>
    <t>Unique peptides PSAE_C</t>
  </si>
  <si>
    <t>Unique peptides Staph_A</t>
  </si>
  <si>
    <t>Unique peptides Staph_B</t>
  </si>
  <si>
    <t>Unique peptides Staph_C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Fraction average</t>
  </si>
  <si>
    <t>Experiment Burk_A</t>
  </si>
  <si>
    <t>Experiment Burk_B</t>
  </si>
  <si>
    <t>Experiment Burk_C</t>
  </si>
  <si>
    <t>Experiment PSAE_A</t>
  </si>
  <si>
    <t>Experiment PSAE_B</t>
  </si>
  <si>
    <t>Experiment PSAE_C</t>
  </si>
  <si>
    <t>Experiment Staph_A</t>
  </si>
  <si>
    <t>Experiment Staph_B</t>
  </si>
  <si>
    <t>Experiment Staph_C</t>
  </si>
  <si>
    <t>PEP</t>
  </si>
  <si>
    <t>Ratio 6h normalized Burk_A</t>
  </si>
  <si>
    <t>Ratio 24h normalized Burk_A</t>
  </si>
  <si>
    <t>Ratio H/M normalized Burk_A</t>
  </si>
  <si>
    <t>Ratio 6h normalized Burk_B</t>
  </si>
  <si>
    <t>Ratio 24h normalized Burk_B</t>
  </si>
  <si>
    <t>Ratio H/M normalized Burk_B</t>
  </si>
  <si>
    <t>Ratio 6h normalized Burk_C</t>
  </si>
  <si>
    <t>Ratio 24h normalized Burk_C</t>
  </si>
  <si>
    <t>Ratio H/M normalized Burk_C</t>
  </si>
  <si>
    <t>AVG Ratio 6h Burk</t>
  </si>
  <si>
    <t>AVG Ratio 24h Burk</t>
  </si>
  <si>
    <t>Ratio 6h normalized PSAE_A</t>
  </si>
  <si>
    <t>Ratio 24h normalized PSAE_A</t>
  </si>
  <si>
    <t>Ratio H/M normalized PSAE_A</t>
  </si>
  <si>
    <t>Ratio 6h normalized PSAE_B</t>
  </si>
  <si>
    <t>Ratio 24h normalized PSAE_B</t>
  </si>
  <si>
    <t>Ratio H/M normalized PSAE_B</t>
  </si>
  <si>
    <t>Ratio 6h normalized PSAE_C</t>
  </si>
  <si>
    <t>Ratio 24h normalized PSAE_C</t>
  </si>
  <si>
    <t>Ratio H/M normalized PSAE_C</t>
  </si>
  <si>
    <t>AVG Ratio 6h PSAE</t>
  </si>
  <si>
    <t>AVG Ratio 24h PSAE</t>
  </si>
  <si>
    <t>Ratio 6h normalized Staph_A</t>
  </si>
  <si>
    <t>Ratio 24h normalized Staph_A</t>
  </si>
  <si>
    <t>Ratio H/M normalized Staph_A</t>
  </si>
  <si>
    <t>Ratio 6h normalized Staph_B</t>
  </si>
  <si>
    <t>Ratio 24h normalized Staph_B</t>
  </si>
  <si>
    <t>Ratio H/M normalized Staph_B</t>
  </si>
  <si>
    <t>Ratio 6h normalized Staph_C</t>
  </si>
  <si>
    <t>Ratio 24h normalized Staph_C</t>
  </si>
  <si>
    <t>Ratio H/M normalized Staph_C</t>
  </si>
  <si>
    <t>AVG Ratio 6h Staph</t>
  </si>
  <si>
    <t>AVG Ratio 24h Staph</t>
  </si>
  <si>
    <t>Sequence coverage Burk_A [%]</t>
  </si>
  <si>
    <t>Sequence coverage Burk_B [%]</t>
  </si>
  <si>
    <t>Sequence coverage Burk_C [%]</t>
  </si>
  <si>
    <t>Sequence coverage PSAE_A [%]</t>
  </si>
  <si>
    <t>Sequence coverage PSAE_B [%]</t>
  </si>
  <si>
    <t>Sequence coverage PSAE_C [%]</t>
  </si>
  <si>
    <t>Sequence coverage Staph_A [%]</t>
  </si>
  <si>
    <t>Sequence coverage Staph_B [%]</t>
  </si>
  <si>
    <t>Sequence coverage Staph_C [%]</t>
  </si>
  <si>
    <t>Intensity L Burk_A</t>
  </si>
  <si>
    <t>Intensity M Burk_A</t>
  </si>
  <si>
    <t>Intensity H Burk_A</t>
  </si>
  <si>
    <t>Intensity L Burk_B</t>
  </si>
  <si>
    <t>Intensity M Burk_B</t>
  </si>
  <si>
    <t>Intensity H Burk_B</t>
  </si>
  <si>
    <t>Intensity L Burk_C</t>
  </si>
  <si>
    <t>Intensity M Burk_C</t>
  </si>
  <si>
    <t>Intensity H Burk_C</t>
  </si>
  <si>
    <t>Intensity L PSAE_A</t>
  </si>
  <si>
    <t>Intensity M PSAE_A</t>
  </si>
  <si>
    <t>Intensity H PSAE_A</t>
  </si>
  <si>
    <t>Intensity L PSAE_B</t>
  </si>
  <si>
    <t>Intensity M PSAE_B</t>
  </si>
  <si>
    <t>Intensity H PSAE_B</t>
  </si>
  <si>
    <t>Intensity L PSAE_C</t>
  </si>
  <si>
    <t>Intensity M PSAE_C</t>
  </si>
  <si>
    <t>Intensity H PSAE_C</t>
  </si>
  <si>
    <t>Intensity L Staph_A</t>
  </si>
  <si>
    <t>Intensity M Staph_A</t>
  </si>
  <si>
    <t>Intensity H Staph_A</t>
  </si>
  <si>
    <t>Intensity L Staph_B</t>
  </si>
  <si>
    <t>Intensity M Staph_B</t>
  </si>
  <si>
    <t>Intensity H Staph_B</t>
  </si>
  <si>
    <t>Intensity L Staph_C</t>
  </si>
  <si>
    <t>Intensity M Staph_C</t>
  </si>
  <si>
    <t>Intensity H Staph_C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App</t>
  </si>
  <si>
    <t xml:space="preserve">P12023 </t>
  </si>
  <si>
    <t>P12023;P12023-2;P12023-3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&gt;sp|P12023|A4_MOUSE Amyloid beta A4 protein OS=Mus musculus GN=App PE=1 SV=3;&gt;sp|P12023-2|A4_MOUSE Isoform APP695 of Amyloid beta A4 protein OS=Mus musculus GN=App;&gt;sp|P12023-3|A4_MOUSE Isoform APP751 of Amyloid beta A4 protein OS=Mus musculus GN=App</t>
  </si>
  <si>
    <t>770;695;735</t>
  </si>
  <si>
    <t>NaN</t>
  </si>
  <si>
    <t>1268;5171;5775</t>
  </si>
  <si>
    <t>True;True;True</t>
  </si>
  <si>
    <t>1286;5313;5932</t>
  </si>
  <si>
    <t>17185;17186;17187;17188;17189;17190;17191;70880;70881;70882;70883;70884;70885;70886;70887;70888;70889;70890;70891;70892;70893;78478;78479;78480</t>
  </si>
  <si>
    <t>97856;97857;97858;97859;97860;97861;97862;97863;97864;97865;97866;97867;97868;97869;385507;385508;385509;385510;385511;385512;385513;385514;385515;385516;385517;385518;385519;385520;422578;422579;422580</t>
  </si>
  <si>
    <t>97859;385519;422579</t>
  </si>
  <si>
    <t>Bax</t>
  </si>
  <si>
    <t xml:space="preserve">Q07813 </t>
  </si>
  <si>
    <t>Q07813</t>
  </si>
  <si>
    <t>Apoptosis regulator BAX</t>
  </si>
  <si>
    <t>&gt;sp|Q07813|BAX_MOUSE Apoptosis regulator BAX OS=Mus musculus GN=Bax PE=1 SV=1</t>
  </si>
  <si>
    <t>3483;3514;4748</t>
  </si>
  <si>
    <t>3549;3587;4876</t>
  </si>
  <si>
    <t>49366;49367;49368;49534;49535;64113;64114;64115;64116;64117;64118;64119;64120;64121;64122;64123;64124;64125;64126</t>
  </si>
  <si>
    <t>285303;285304;285305;286061;286062;353856;353857;353858;353859;353860;353861;353862;353863;353864;353865;353866;353867;353868;353869;353870;353871</t>
  </si>
  <si>
    <t>285305;286062;353865</t>
  </si>
  <si>
    <t>C1qa</t>
  </si>
  <si>
    <t xml:space="preserve">P98086 </t>
  </si>
  <si>
    <t>C1qb</t>
  </si>
  <si>
    <t xml:space="preserve">P14106 </t>
  </si>
  <si>
    <t>P14106</t>
  </si>
  <si>
    <t>Complement C1q subcomponent subunit B</t>
  </si>
  <si>
    <t>&gt;sp|P14106|C1QB_MOUSE Complement C1q subcomponent subunit B OS=Mus musculus GN=C1qb PE=1 SV=2</t>
  </si>
  <si>
    <t>5278;5415</t>
  </si>
  <si>
    <t>True;True</t>
  </si>
  <si>
    <t>5422;5566</t>
  </si>
  <si>
    <t>72717;72718;72719;72720;72721;72722;72723;72724;72725;72726;72727;72728;72729;72730;72731;72732;72733;72734;72735;72736;74301;74302;74303;74304;74305;74306;74307;74308;74309</t>
  </si>
  <si>
    <t>393502;393503;393504;393505;393506;393507;393508;393509;393510;393511;393512;393513;393514;393515;393516;393517;393518;393519;393520;393521;393522;400205;400206;400207;400208;400209;400210;400211;400212;400213</t>
  </si>
  <si>
    <t>393516;400206</t>
  </si>
  <si>
    <t>C1qc</t>
  </si>
  <si>
    <t xml:space="preserve">Q02105 </t>
  </si>
  <si>
    <t>Q02105</t>
  </si>
  <si>
    <t>Complement C1q subcomponent subunit C</t>
  </si>
  <si>
    <t>&gt;sp|Q02105|C1QC_MOUSE Complement C1q subcomponent subunit C OS=Mus musculus GN=C1qc PE=2 SV=2</t>
  </si>
  <si>
    <t>56145;56146;56147;56148</t>
  </si>
  <si>
    <t>316901;316902;316903;316904</t>
  </si>
  <si>
    <t>C3</t>
  </si>
  <si>
    <t xml:space="preserve">P01027 </t>
  </si>
  <si>
    <t>P01027;P01027-2;H3BKW9;H3BL60</t>
  </si>
  <si>
    <t>P01027</t>
  </si>
  <si>
    <t>Complement C3;Complement C3 beta chain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&gt;sp|P01027|CO3_MOUSE Complement C3 OS=Mus musculus GN=C3 PE=1 SV=3</t>
  </si>
  <si>
    <t>1663;535;185;102</t>
  </si>
  <si>
    <t>37;117;460;496;754;773;792;843;845;940;1188;1324;1767;1914;2257;2280;2301;2472;2477;3158;3320;3393;3502;3817;3975;4206;4324;4363;4380;4812;4972;4999;5018;5032;5142;5160;5196;5240;5366;5373;5487;5550;5596;5784</t>
  </si>
  <si>
    <t>True;True;True;True;True;True;True;True;True;True;True;True;True;True;True;True;True;True;True;True;True;True;True;True;True;True;True;True;True;True;True;True;True;True;True;True;True;True;True;True;True;True;True;True</t>
  </si>
  <si>
    <t>37;119;466;502;503;764;783;784;803;855;857;954;1206;1342;1788;1938;2293;2316;2337;2338;2513;2519;3216;3382;3457;3570;3571;3912;4077;4317;4440;4480;4497;4942;5108;5135;5155;5170;5283;5301;5339;5383;5515;5523;5524;5638;5703;5749;5941</t>
  </si>
  <si>
    <t>876;1656;1657;7362;7363;7364;7365;7786;7787;11136;11137;11138;11139;11140;11141;11142;11143;11144;11145;11146;11147;11148;11149;11150;11151;11152;11153;11154;11155;11156;11157;11158;11159;11160;11161;11282;11283;11284;11285;11286;11287;11288;11289;11290;11291;11292;11293;11294;11295;11296;11297;11298;11299;11300;11301;11302;11303;11304;11305;11306;11307;11643;12314;12315;12317;12318;12319;12320;12321;12322;12323;12324;12325;12326;12327;12328;12329;12330;12331;12332;12333;12334;12335;12336;12337;12338;12339;12340;12341;12342;12343;12344;12345;13480;13481;16511;16512;16513;16514;16515;16516;16517;16518;16519;16520;16521;16522;16523;16524;16525;16526;16527;16528;16529;16530;16531;16532;16533;16534;16535;16536;16537;16538;16539;16540;16541;16542;16543;16544;16545;16546;16547;16548;16549;16550;17558;17559;17560;17561;17562;17563;17564;17565;17566;17567;17568;17569;17570;17571;17572;17573;17574;17575;17576;17577;17578;17579;17580;17581;17582;17583;17584;17585;17586;17587;17588;17589;17590;17591;17592;17593;17594;17595;17596;17597;17598;17599;17600;17601;17602;17603;23622;23623;23624;25027;25028;25029;25030;25031;25032;25033;25034;25035;25036;25037;25038;25039;30037;30038;30039;30040;30041;30042;30043;30044;30045;30046;30047;30048;30049;30050;30051;30052;30053;30054;30055;30056;30057;30058;30059;30060;30061;30062;30063;30064;30065;30066;30067;30068;30069;30070;30071;30072;30073;30074;30075;30076;30077;30682;30871;30872;30873;30874;30875;30876;30877;30878;30879;30880;30881;30882;30883;30884;30885;30886;30887;30888;30889;30890;30891;30892;30893;30894;30895;30896;30897;30898;30899;30900;30901;30902;30903;30904;30905;30906;30907;30908;32764;32765;32779;32780;32781;32782;32783;32784;32785;32786;32787;32788;32789;43834;43835;43836;46112;46113;46114;46115;46116;46117;46118;46119;46120;46121;46122;46123;46124;46125;46126;46127;47452;47453;47454;47455;47456;47457;47458;47459;47460;47461;47462;47463;47464;47465;47466;47467;47468;47469;47470;47471;47472;47473;47474;49493;49494;49495;49496;49497;49498;49499;49500;49501;49502;49503;49504;52457;52458;52459;52460;52461;52462;52463;52464;53881;57907;57908;57909;57910;57911;57912;57913;57914;57915;57916;57917;57918;57919;57920;57921;57922;57923;57924;57925;57926;57927;57928;57929;57930;58816;59149;59150;59151;59152;59153;59154;59155;59156;59157;59158;59294;59295;59296;59297;59298;59299;59300;59301;59302;59303;59304;59305;59306;59307;59308;59309;65236;65237;65238;65239;65240;65241;65242;65243;65244;65245;65246;65247;65248;65249;65250;65251;65252;65253;65254;65255;65256;65257;65258;65259;65260;65261;65262;65263;65264;65265;65266;65267;65268;65269;65270;65271;65272;65273;65274;65275;65276;65277;65278;65279;65280;65281;65282;65283;65284;65285;65286;67070;67071;67072;67073;67074;67075;67076;67077;67078;67079;67080;67455;67456;67457;67458;67459;67460;67461;67462;67463;67464;67465;67466;67467;67468;67469;67470;67664;67665;67666;67667;67668;67959;67960;67961;67962;67963;67964;67965;67966;67967;67968;67969;67970;67971;67972;67973;67974;67975;67976;67977;67978;67979;67980;67981;67982;67983;67984;67985;67986;67987;67988;67989;67990;67991;67992;70338;70339;70340;70341;70342;70343;70344;70345;70346;70347;70348;70349;70350;70351;70352;70353;70354;70355;70356;70357;70358;70359;70360;70361;70362;70363;70364;70365;70366;70367;70368;70369;70370;70371;70372;70373;70374;70375;70376;70377;70378;70379;70380;70381;70382;70383;70384;70385;70386;70387;70388;70389;70390;70391;70392;70393;70394;70395;70396;70397;70398;70399;70524;71295;71296;71797;71798;71799;71800;71801;71802;71803;71804;71805;71806;71807;71808;71809;71810;71811;71812;71813;71814;71815;73791;73861;73862;73863;73864;73865;73866;73867;73868;73869;73870;73871;73872;75501;75502;75503;76133;76134;76135;76136;76137;76138;76139;76140;76141;76142;76143;76144;76145;76146;76147;76148;76149;76150;76151;76152;76153;76154;76155;76156;76157;76158;76159;76160;76161;76162;76163;76164;76165;76166;76167;76168;76169;76170;76171;76172;76173;76174;76175;76176;76177;76178;76179;76180;76181;76182;76183;76184;76185;76186;76187;76188;76189;76190;76191;76192;76193;76194;76195;76196;76197;76198;76199;76200;76201;76202;76203;76204;76205;76206;76207;76208;76209;76210;76211;76212;76213;76214;76215;76216;76217;76218;76219;76220;76221;76222;76223;76224;76225;76226;76227;76228;76229;76230;76231;76232;76233;76234;76235;76236;76237;76238;76239;76771;76772;76773;76774;76775;76776;78524</t>
  </si>
  <si>
    <t>6292;10834;10835;43694;43695;43696;43697;43698;43699;43700;43701;43702;43703;43704;43705;43706;43707;43708;43709;43710;43711;43712;43713;43714;43715;43716;43717;43718;43719;43720;43721;43722;43723;43724;43725;43726;43727;43728;43729;43730;43731;43732;43733;45813;45814;45815;45816;45817;45818;62553;62554;62555;62556;62557;62558;62559;62560;62561;62562;62563;62564;62565;62566;62567;62568;62569;62570;62571;62572;62573;62574;62575;62576;62577;62578;62579;62580;62581;62582;62583;62584;62585;62586;62587;62588;62589;62590;62591;62592;62593;62594;62595;62596;62597;62598;62599;62600;62601;62602;62603;62604;62605;62606;62607;62608;62609;62610;62611;62612;62613;62614;62615;62616;62617;62618;62619;62620;62621;62622;62623;62624;62625;62626;62627;62628;62629;62630;62631;62632;62633;62634;62635;62636;62637;62638;62639;62640;62641;62642;62643;62644;62645;62646;62647;62648;62649;62650;62651;62652;62653;62654;62655;62656;63228;63229;63230;63231;63232;63233;63234;63235;63236;63237;63238;63239;63240;63241;63242;63243;63244;63245;63246;63247;63248;63249;63250;63251;63252;63253;63254;63255;63256;63257;63258;63259;63260;63261;63262;63263;63264;63265;63266;63267;63268;63269;63270;63271;63272;63273;63274;63275;63276;63277;63278;63279;63280;63281;63282;63283;63284;63285;63286;63287;63288;63289;63290;63291;63292;63293;63294;63295;63296;63297;63298;63299;63300;63301;63302;63303;63304;63305;63306;63307;63308;63309;63310;63311;63312;64522;64523;69742;69743;69748;69749;69750;69751;69752;69753;69754;69755;69756;69757;69758;69759;69760;69761;69762;69763;69764;69765;69766;69767;69768;69769;69770;69771;69772;69773;69774;69775;69776;69777;69778;69779;69780;69781;69782;69783;69784;69785;69786;69787;69788;69789;77190;77191;77192;77193;95900;95901;95902;95903;95904;95905;95906;95907;95908;95909;95910;95911;95912;95913;95914;95915;95916;95917;95918;95919;95920;95921;95922;95923;95924;95925;95926;95927;95928;95929;95930;95931;95932;95933;95934;95935;95936;95937;95938;95939;95940;95941;95942;95943;95944;95945;95946;95947;95948;95949;95950;95951;95952;95953;95954;99567;99568;99569;99570;99571;99572;99573;99574;99575;99576;99577;99578;99579;99580;99581;99582;99583;99584;99585;99586;99587;99588;99589;99590;99591;99592;99593;99594;99595;99596;99597;99598;99599;99600;99601;99602;99603;99604;99605;99606;99607;99608;99609;99610;99611;99612;99613;99614;99615;99616;99617;99618;99619;99620;99621;99622;99623;99624;99625;99626;99627;99628;99629;99630;99631;99632;99633;99634;99635;99636;99637;99638;99639;99640;99641;99642;99643;99644;99645;99646;99647;99648;99649;99650;99651;99652;99653;99654;99655;99656;99657;99658;99659;99660;99661;99662;99663;99664;99665;99666;99667;99668;99669;99670;99671;99672;99673;99674;99675;99676;99677;99678;99679;99680;99681;99682;99683;99684;99685;99686;99687;99688;99689;99690;99691;99692;99693;99694;99695;99696;99697;99698;99699;99700;99701;99702;99703;99704;99705;99706;99707;99708;99709;99710;99711;99712;99713;99714;99715;99716;99717;99718;99719;99720;99721;99722;99723;99724;99725;99726;99727;99728;99729;99730;99731;99732;99733;99734;99735;99736;99737;99738;99739;99740;99741;99742;99743;99744;99745;99746;99747;99748;99749;99750;99751;99752;99753;99754;99755;99756;99757;99758;99759;99760;99761;99762;99763;99764;99765;99766;99767;99768;99769;99770;99771;99772;99773;99774;99775;132311;132312;132313;138640;138641;138642;138643;138644;138645;138646;138647;138648;138649;138650;138651;138652;138653;162009;162010;162011;162012;162013;162014;162015;162016;162017;162018;162019;162020;162021;162022;162023;162024;162025;162026;162027;162028;162029;162030;162031;162032;162033;162034;162035;162036;162037;162038;162039;162040;162041;162042;162043;162044;162045;162046;162047;162048;162049;162050;162051;162052;162053;162054;162055;162056;162057;162058;162059;162060;162061;162062;162063;162064;162065;162066;162067;162068;162069;162070;162071;162072;162073;162074;162075;162076;162077;162078;162079;162080;162081;162082;162083;162084;162085;162086;162087;162088;162089;162090;162091;162092;162093;162094;162095;162096;162097;162098;162099;162100;162101;162102;162103;162104;162105;162106;162107;162108;162109;162110;162111;162112;162113;162114;162115;162116;162117;162118;162119;162120;162121;162122;162123;162124;162125;162126;162127;162128;162129;162130;162131;162132;162133;162134;162135;162136;162137;162138;162139;162140;162141;162142;162143;162144;162145;162146;162147;162148;162149;162150;162151;162152;162153;162154;162155;162156;162157;162158;162159;162160;162161;162162;162163;162164;162165;162166;162167;162168;162169;162170;162171;162172;162173;162174;162175;162176;162177;162178;162179;162180;162181;162182;162183;162184;162185;162186;162187;162188;162189;162190;162191;162192;162193;162194;162195;162196;162197;162198;162199;162200;162201;162202;162203;162204;162205;162206;162207;162208;162209;162210;162211;162212;162213;162214;162215;162216;162217;162218;162219;162220;162221;162222;162223;162224;162225;162226;162227;162228;162229;162230;162231;162232;162233;162234;162235;162236;162237;162238;162239;162240;162241;162242;162243;162244;162245;162246;162247;162248;162249;162250;162251;162252;162253;162254;162255;162256;162257;162258;162259;162260;162261;165330;166592;166593;166594;166595;166596;166597;166598;166599;166600;166601;166602;166603;166604;166605;166606;166607;166608;166609;166610;166611;166612;166613;166614;166615;166616;166617;166618;166619;166620;166621;166622;166623;166624;166625;166626;166627;166628;166629;166630;166631;166632;166633;166634;166635;166636;166637;166638;166639;166640;166641;166642;166643;166644;166645;166646;166647;166648;166649;166650;166651;166652;166653;166654;166655;166656;166657;166658;166659;166660;166661;166662;166663;166664;166665;166666;166667;166668;166669;166670;166671;166672;166673;166674;166675;166676;166677;166678;166679;166680;166681;166682;166683;166684;166685;166686;166687;166688;166689;166690;166691;166692;166693;166694;166695;166696;166697;166698;166699;166700;166701;166702;166703;166704;166705;166706;166707;166708;166709;166710;166711;166712;166713;166714;166715;166716;166717;166718;166719;166720;166721;166722;166723;166724;166725;166726;166727;166728;166729;166730;166731;166732;166733;166734;166735;166736;166737;166738;166739;166740;166741;166742;166743;166744;166745;166746;166747;166748;166749;166750;166751;166752;166753;166754;166755;166756;166757;166758;166759;166760;166761;166762;166763;166764;166765;166766;166767;166768;166769;166770;166771;166772;166773;176508;176509;176538;176539;176540;176541;176542;176543;176544;176545;176546;176547;176548;176549;176550;176551;176552;176553;176554;176555;176556;176557;176558;176559;176560;176561;176562;176563;176564;176565;176566;176567;176568;176569;176570;176571;176572;176573;176574;176575;176576;176577;176578;176579;176580;176581;176582;176583;176584;176585;176586;176587;176588;176589;176590;176591;176592;176593;176594;176595;176596;176597;176598;176599;176600;176601;176602;176603;235061;235062;235063;253714;253715;253716;253717;253718;253719;253720;253721;253722;253723;253724;253725;253726;253727;253728;253729;253730;253731;253732;253733;253734;253735;253736;253737;253738;253739;253740;253741;253742;253743;253744;253745;253746;253747;253748;253749;253750;253751;253752;253753;253754;253755;253756;253757;253758;253759;253760;253761;253762;253763;253764;253765;253766;253767;253768;253769;253770;253771;253772;253773;253774;253775;253776;253777;253778;253779;253780;253781;253782;253783;271224;271225;271226;271227;271228;271229;271230;271231;271232;271233;271234;271235;271236;271237;271238;271239;271240;271241;271242;271243;271244;271245;271246;271247;271248;271249;271250;271251;285964;285965;285966;285967;285968;285969;285970;285971;285972;285973;285974;285975;285976;285977;285978;285979;285980;285981;285982;285983;285984;285985;285986;285987;285988;285989;285990;298178;298179;298180;298181;298182;298183;298184;298185;298186;298187;298188;298189;298190;298191;298192;298193;298194;298195;298196;298197;298198;298199;298200;298201;298202;298203;298204;298205;298206;298207;298208;298209;298210;305645;324894;324895;324896;324897;324898;324899;324900;324901;324902;324903;324904;324905;324906;324907;324908;324909;324910;324911;324912;324913;324914;324915;324916;324917;324918;324919;324920;324921;324922;324923;324924;324925;324926;324927;324928;324929;324930;324931;324932;324933;324934;324935;324936;324937;324938;324939;324940;324941;324942;324943;324944;324945;324946;324947;324948;324949;324950;324951;324952;324953;324954;324955;324956;324957;324958;324959;324960;324961;324962;324963;324964;324965;324966;324967;324968;324969;324970;324971;324972;324973;324974;324975;324976;324977;324978;324979;324980;324981;324982;324983;324984;324985;324986;324987;324988;324989;324990;324991;324992;324993;324994;324995;324996;324997;324998;324999;325000;325001;325002;325003;325004;325005;325006;325007;325008;325009;325010;325011;325012;325013;325014;325015;325016;325017;325018;325019;325020;325021;325022;325023;325024;325025;325026;325027;325028;325029;325030;325031;325032;325033;325034;325035;325036;325037;325038;325039;325040;325041;325042;325043;325044;325045;325046;325047;325048;325049;325050;325051;325052;325053;325054;325055;325056;325057;325058;325059;325060;325061;325062;325063;325064;325065;325066;325067;325068;325069;328989;330156;330157;330158;330159;330160;330161;330162;330163;330164;330165;330757;330758;330759;330760;330761;330762;330763;330764;330765;330766;330767;330768;330769;330770;330771;330772;330773;330774;330775;330776;330777;330778;330779;330780;330781;330782;330783;330784;330785;330786;357381;357382;357383;357384;357385;357386;357387;357388;357389;357390;357391;357392;357393;357394;357395;357396;357397;357398;357399;357400;357401;357402;357403;357404;357405;357406;357407;357408;357409;357410;357411;357412;357413;357414;357415;357416;357417;357418;357419;357420;357421;357422;357423;357424;357425;357426;357427;357428;357429;357430;357431;357432;357433;357434;357435;357436;357437;357438;357439;357440;357441;357442;357443;357444;357445;357446;357447;357448;357449;357450;357451;357452;357453;357454;357455;357456;357457;357458;357459;357460;357461;357462;357463;357464;357465;357466;357467;357468;357469;357470;357471;357472;357473;357474;357475;357476;357477;357478;357479;357480;357481;357482;357483;357484;357485;357486;357487;357488;357489;357490;357491;357492;357493;357494;357495;357496;357497;357498;357499;357500;357501;357502;357503;357504;357505;357506;357507;357508;357509;357510;357511;357512;357513;357514;357515;357516;357517;357518;357519;357520;357521;357522;357523;357524;357525;357526;357527;357528;357529;357530;357531;357532;357533;357534;357535;357536;357537;357538;357539;357540;357541;357542;357543;357544;357545;357546;357547;357548;357549;357550;357551;357552;357553;357554;357555;357556;357557;357558;357559;357560;357561;357562;357563;357564;357565;357566;357567;357568;357569;357570;357571;357572;357573;357574;357575;357576;357577;357578;357579;357580;357581;357582;357583;357584;357585;357586;357587;357588;357589;357590;357591;357592;357593;357594;357595;357596;357597;357598;357599;357600;357601;357602;357603;357604;357605;357606;357607;357608;357609;357610;357611;357612;357613;357614;357615;357616;357617;357618;367227;367228;367229;367230;367231;367232;367233;367234;367235;367236;367237;367238;367239;367240;367241;367242;367243;367244;367245;367246;367247;367248;367249;367250;367251;367252;367253;367254;367255;367256;367257;367258;367259;367260;367261;367262;367263;367264;367265;367266;367267;367268;367269;367270;367271;367272;367273;367274;367275;367276;367277;367278;367279;367280;367281;367282;367283;367284;369878;369879;369880;369881;369882;369883;369884;370360;372299;372300;372301;372302;372303;372304;372305;372306;372307;372308;372309;372310;372311;372312;372313;372314;372315;372316;372317;372318;372319;372320;372321;372322;372323;372324;372325;372326;372327;372328;372329;372330;372331;372332;372333;372334;372335;372336;372337;372338;372339;372340;372341;372342;372343;372344;372345;372346;372347;372348;372349;372350;372351;372352;372353;372354;372355;372356;372357;372358;372359;372360;372361;372362;372363;372364;372365;372366;372367;372368;372369;372370;372371;372372;372373;372374;372375;372376;372377;372378;372379;381465;381466;381467;381468;381469;381470;381471;381472;381473;381474;381475;381476;381477;381478;381479;381480;381481;381482;381483;381484;381485;381486;381487;381488;381489;381490;381491;381492;381493;381494;381495;381496;381497;381498;381499;381500;381501;381502;381503;381504;381505;381506;381507;381508;381509;381510;381511;381512;381513;381514;381515;381516;381517;381518;381519;381520;381521;381522;381523;381524;381525;381526;381527;381528;381529;381530;381531;381532;381533;381534;381535;381536;381537;381538;381539;381540;381541;381542;381543;381544;381545;381546;381547;381548;381549;381550;381551;381552;381553;381554;381555;381556;381557;381558;381559;381560;381561;381562;381563;381564;381565;381566;381567;381568;381569;381570;381571;381572;381573;381574;381575;381576;381577;381578;381579;381580;381581;381582;381583;381584;381585;381586;381587;381588;381589;381590;381591;381592;381593;381594;381595;381596;381597;381598;381599;381600;381601;381602;381603;381604;381605;381606;381607;381608;381609;381610;381611;381612;381613;381614;381615;381616;381617;381618;381619;381620;381621;381622;381623;381624;381625;381626;381627;381628;381629;381630;381631;381632;381633;381634;381635;381636;381637;381638;381639;381640;381641;381642;381643;381644;381645;381646;381647;381648;381649;381650;381651;381652;381653;381654;381655;381656;381657;381658;381659;381660;381661;381662;381663;381664;381665;381666;381667;381668;381669;381670;381671;381672;381673;381674;381675;381676;381677;381678;381679;381680;381681;381682;381683;381684;381685;381686;381687;381688;381689;381690;381691;381692;381693;381694;381695;381696;381697;381698;381699;381700;381701;381702;381703;381704;381705;381706;381707;381708;381709;381710;381711;381712;381713;381714;381715;381716;381717;381718;381719;381720;381721;381722;381723;381724;381725;381726;381727;381728;381729;381730;381731;381732;381733;381734;381735;381736;381737;381738;381739;381740;381741;381742;381743;381744;381745;381746;381747;381748;381749;381750;381751;381752;381753;381754;381755;381756;381757;381758;381759;381760;381761;381762;381763;381764;381765;381766;381767;381768;381769;381770;381771;381772;381773;381774;381775;381776;381777;381778;381779;381780;381781;381782;381783;381784;381785;381786;381787;381788;381789;381790;381791;381792;381793;381794;381795;381796;381797;381798;381799;381800;381801;381802;381803;381804;381805;381806;381807;381808;381809;381810;381811;381812;381813;381814;381815;381816;381817;381818;381819;381820;381821;381822;381823;381824;381825;381826;381827;381828;381829;381830;381831;381832;381833;381834;381835;381836;381837;381838;381839;381840;381841;381842;381843;381844;381845;381846;381847;381848;381849;381850;381851;381852;381853;381854;381855;381856;381857;381858;381859;381860;381861;381862;381863;381864;381865;381866;381867;381868;381869;381870;381871;381872;381873;381874;381875;381876;381877;381878;381879;381880;381881;381882;381883;381884;381885;381886;381887;381888;381889;381890;381891;381892;381893;381894;381895;381896;381897;381898;381899;381900;381901;381902;381903;381904;381905;381906;381907;381908;381909;381910;381911;381912;381913;381914;381915;381916;381917;381918;381919;381920;381921;381922;381923;381924;381925;381926;381927;381928;381929;381930;381931;381932;381933;381934;381935;381936;381937;381938;381939;381940;381941;381942;381943;381944;381945;381946;381947;381948;381949;381950;381951;381952;381953;381954;381955;381956;381957;381958;381959;381960;381961;381962;381963;381964;381965;381966;381967;381968;381969;381970;381971;381972;381973;381974;381975;381976;381977;381978;381979;381980;381981;381982;381983;381984;381985;381986;381987;381988;381989;381990;381991;381992;381993;381994;381995;381996;381997;381998;381999;382000;382001;382002;382003;382004;382005;382006;382007;382008;382009;382010;382011;382012;382013;382014;382015;382016;382017;382018;382019;382020;382021;382022;382023;382024;382025;382026;382027;382028;382029;382030;382031;382032;382033;382034;382035;382036;382037;382038;382039;382040;382041;382042;382043;382044;382045;382046;382047;382048;382049;382050;382051;382052;382053;382054;382055;382056;382057;382058;382059;382060;382061;382062;382063;382064;382065;382066;382067;382068;382069;382070;382071;382072;382073;382074;382075;382076;382077;382078;382079;382080;382081;382082;382083;382084;382085;382086;382087;382088;382089;382090;382091;382092;382093;382094;382095;382096;382097;382098;382099;382100;382101;382102;382103;382104;382105;382106;382107;382108;382109;382110;382111;382112;382113;382114;382115;382116;382117;382118;382119;382120;382121;382122;382123;382124;382125;382126;382127;382128;382129;382130;382131;382132;382133;382134;382135;382136;382137;382138;382139;382140;382141;382142;382143;382144;382145;382146;382147;382148;382149;382150;382151;382152;382153;382154;382155;382156;382157;382158;382159;382160;382161;382162;382163;382164;382165;382166;382167;382168;382169;382170;382171;382172;382173;382174;382175;382176;382177;382178;382179;382180;382181;382182;382183;382184;382185;382186;382187;382188;382189;382190;382191;382192;382193;382194;382195;382196;382197;382198;382199;382200;382201;382202;382203;382204;382205;382206;382207;382208;382209;382210;382211;382212;382213;382214;382215;382216;382217;382218;382219;382220;382221;382222;382223;382224;382225;382226;382227;382228;382229;382230;382231;382232;382233;382234;382235;382236;382237;382238;382239;382240;382241;382242;382243;382244;382245;382246;382247;382248;382249;382250;382251;382252;382253;382254;382255;382256;382257;382258;382259;382260;382261;382262;382263;382264;382265;382266;382267;382268;382269;382270;382271;382272;382273;382274;382275;382276;382277;382278;382279;382280;382281;382282;382283;382284;382285;382286;382287;382288;382289;382290;382291;382292;382293;382294;382295;382296;382297;382298;382299;382300;382301;382302;382303;382304;382305;382306;382307;382308;382309;382310;382311;382312;382313;382314;382315;382316;382317;382318;382319;382320;382321;382322;382323;382324;382325;382326;382327;382328;382329;382330;382331;382332;382333;382334;382335;382336;382337;382338;382339;382340;382341;382342;382343;382344;382345;382346;382347;382348;382349;382350;382351;382352;382353;382354;382355;382356;382357;382358;382359;382360;382361;382362;382363;382364;382365;382366;382367;382368;382369;382370;382371;382372;382373;382374;382375;382376;382377;382378;382379;382380;382381;382382;382383;382384;382385;382386;382387;382388;382389;382390;382391;382392;382393;382394;382395;382396;382397;382398;382399;382400;382401;382402;382403;382404;382405;382406;382407;382408;382409;382410;382411;382412;382413;382414;382415;382416;382417;382418;382419;382420;382421;382422;382423;382424;382425;382426;382427;382428;382429;382430;382431;382432;382433;382434;382435;382436;382437;382438;382439;382440;382441;382442;382443;382444;382445;382446;382447;382448;382449;382450;382451;382452;382453;382454;382455;382456;382457;382458;382459;382460;382461;382462;382463;382464;382465;382466;382467;382468;382469;382470;382471;382472;382473;382474;382475;382476;382477;382478;382479;382480;382481;382482;382483;382484;382485;382486;382487;382488;382489;382490;382491;382492;382493;382494;382495;382496;382497;382498;382499;382500;382501;382502;382503;382504;382505;382506;382507;382508;382509;382510;382511;382512;382513;382514;382515;382516;382517;382518;382519;382520;382521;382522;382523;382524;382525;382526;382527;382528;382529;382530;382531;382532;382533;382534;382535;382536;382537;382538;382539;382540;382541;382542;382543;382544;382545;382546;382547;382548;382549;382550;382551;382552;382553;382554;382555;382556;382557;382558;382559;382560;382561;382562;382563;382564;382565;382566;382567;382568;382569;382570;382571;382572;382573;382574;382575;382576;382577;382578;382579;382580;382581;382582;382583;382584;382585;382586;382587;382588;382589;382590;382591;382592;382593;382594;382595;382596;382597;382598;382599;382600;382601;382602;382603;382604;382605;382606;382607;382608;382609;382610;382611;382612;382613;382614;382615;382616;382617;382618;382619;382620;382621;382622;382623;382624;382625;382626;382627;382628;382629;382630;382631;382632;382633;382821;387096;387097;387098;389605;389606;389607;389608;389609;389610;389611;389612;389613;389614;389615;389616;389617;389618;389619;389620;389621;389622;389623;389624;389625;389626;389627;389628;389629;389630;389631;389632;389633;397646;397901;397902;397903;397904;397905;397906;397907;397908;397909;397910;397911;397912;397913;397914;397915;397916;397917;397918;397919;397920;397921;397922;397923;397924;397925;407468;407469;407470;411114;411115;411116;411117;411118;411119;411120;411121;411122;411123;411124;411125;411126;411127;411128;411129;411130;411131;411132;411133;411134;411135;411136;411137;411138;411139;411140;411141;411142;411143;411144;411145;411146;411147;411148;411149;411150;411151;411152;411153;411154;411155;411156;411157;411158;411159;411160;411161;411162;411163;411164;411165;411166;411167;411168;411169;411170;411171;411172;411173;411174;411175;411176;411177;411178;411179;411180;411181;411182;411183;411184;411185;411186;411187;411188;411189;411190;411191;411192;411193;411194;411195;411196;411197;411198;411199;411200;411201;411202;411203;411204;411205;411206;411207;411208;411209;411210;411211;411212;411213;411214;411215;411216;411217;411218;411219;411220;411221;411222;411223;411224;411225;411226;411227;411228;411229;411230;411231;411232;411233;411234;411235;411236;411237;411238;411239;411240;411241;411242;411243;411244;411245;411246;411247;411248;411249;411250;411251;411252;411253;411254;411255;411256;411257;411258;411259;411260;411261;411262;411263;411264;411265;411266;411267;411268;411269;411270;411271;411272;411273;411274;411275;411276;411277;411278;411279;411280;411281;411282;411283;411284;411285;411286;411287;411288;411289;411290;411291;411292;411293;411294;411295;411296;411297;411298;411299;411300;411301;411302;411303;411304;411305;411306;411307;411308;411309;411310;411311;411312;411313;411314;411315;411316;411317;411318;411319;411320;411321;411322;411323;411324;411325;411326;411327;411328;411329;411330;411331;411332;411333;411334;411335;411336;411337;411338;411339;411340;411341;411342;411343;411344;411345;411346;411347;411348;411349;411350;411351;411352;411353;411354;411355;411356;411357;411358;411359;411360;411361;411362;411363;411364;411365;411366;411367;411368;411369;411370;411371;411372;411373;411374;411375;411376;411377;411378;411379;411380;411381;411382;411383;411384;411385;411386;411387;411388;411389;411390;411391;411392;411393;411394;411395;411396;411397;411398;411399;411400;411401;411402;411403;411404;411405;411406;411407;411408;411409;411410;411411;411412;411413;411414;411415;411416;411417;411418;411419;411420;411421;411422;411423;411424;411425;411426;411427;411428;411429;411430;411431;411432;411433;411434;411435;411436;411437;411438;411439;411440;411441;411442;411443;411444;411445;411446;411447;411448;411449;411450;411451;411452;411453;411454;411455;411456;411457;411458;411459;411460;411461;411462;411463;411464;411465;411466;411467;411468;411469;411470;411471;411472;411473;411474;411475;411476;411477;411478;411479;411480;411481;411482;411483;411484;411485;411486;411487;411488;411489;411490;411491;411492;411493;411494;411495;411496;411497;411498;411499;411500;411501;411502;411503;411504;411505;411506;411507;411508;411509;411510;411511;411512;411513;411514;411515;411516;411517;411518;411519;411520;411521;411522;411523;411524;411525;411526;411527;411528;411529;411530;411531;411532;411533;411534;411535;411536;411537;411538;411539;411540;411541;411542;411543;411544;411545;411546;411547;411548;411549;411550;411551;411552;411553;411554;411555;411556;411557;411558;411559;411560;411561;411562;411563;411564;411565;411566;411567;411568;411569;411570;411571;411572;411573;411574;411575;411576;411577;411578;411579;411580;411581;411582;411583;411584;411585;411586;411587;411588;411589;411590;411591;411592;411593;411594;411595;411596;411597;411598;411599;411600;411601;411602;411603;411604;411605;411606;411607;411608;411609;411610;411611;411612;411613;411614;411615;411616;411617;411618;411619;411620;411621;411622;411623;411624;411625;411626;411627;411628;411629;411630;411631;411632;411633;411634;411635;411636;411637;411638;411639;411640;411641;411642;411643;411644;411645;411646;411647;411648;411649;411650;411651;411652;411653;411654;411655;411656;411657;411658;411659;411660;411661;411662;411663;411664;411665;411666;411667;411668;411669;411670;411671;411672;411673;411674;411675;411676;411677;411678;411679;411680;411681;411682;411683;411684;411685;411686;411687;411688;411689;411690;411691;411692;411693;411694;411695;411696;411697;411698;411699;411700;411701;411702;411703;411704;411705;411706;411707;411708;411709;411710;411711;411712;411713;411714;411715;411716;411717;411718;411719;411720;411721;411722;411723;411724;411725;411726;411727;411728;411729;411730;411731;411732;413713;413714;413715;413716;413717;413718;413719;413720;413721;413722;413723;413724;413725;413726;413727;413728;422660</t>
  </si>
  <si>
    <t>6292;10834;43694;45818;62576;63249;64522;69743;69772;77190;95953;99626;132313;138640;162095;165330;166623;176509;176545;235063;253764;271237;285966;298197;305645;324922;328989;330163;330760;357539;367241;369879;370360;372305;381952;382821;387096;389605;397646;397913;407470;411344;413713;422660</t>
  </si>
  <si>
    <t>146;147;148;149;150</t>
  </si>
  <si>
    <t>463;826;990;1294;1520</t>
  </si>
  <si>
    <t>Ccl4</t>
  </si>
  <si>
    <t xml:space="preserve">P14097 </t>
  </si>
  <si>
    <t>Ccl9</t>
  </si>
  <si>
    <t xml:space="preserve">P51670 </t>
  </si>
  <si>
    <t>P51670</t>
  </si>
  <si>
    <t>C-C motif chemokine 9;CCL9(29-101);CCL9(30-101);CCL9(31-101)</t>
  </si>
  <si>
    <t>&gt;sp|P51670|CCL9_MOUSE C-C motif chemokine 9 OS=Mus musculus GN=Ccl9 PE=1 SV=1</t>
  </si>
  <si>
    <t>1430;1724;2916;4130;4131</t>
  </si>
  <si>
    <t>True;True;True;True;True</t>
  </si>
  <si>
    <t>1450;1745;2967;4237;4238</t>
  </si>
  <si>
    <t>18772;18773;18774;18775;18776;18777;18778;23041;39125;39126;39127;39128;39129;39130;39131;39132;39133;39134;39135;39136;39137;39138;39139;39140;39141;56957;56958;56959;56960;56961;56962;56963;56964;56965;56966;56967;56968;56969;56970;56971;56972;56973;56974;56975;56976;56977;56978;56979;56980;56981</t>
  </si>
  <si>
    <t>107095;107096;107097;129860;214200;214201;214202;214203;214204;214205;214206;214207;214208;214209;214210;214211;214212;214213;214214;214215;214216;214217;214218;214219;214220;214221;214222;321212;321213;321214;321215;321216;321217;321218;321219;321220;321221;321222;321223;321224</t>
  </si>
  <si>
    <t>107095;129860;214201;321215;321224</t>
  </si>
  <si>
    <t>Cd14</t>
  </si>
  <si>
    <t xml:space="preserve">P10810 </t>
  </si>
  <si>
    <t>P10810</t>
  </si>
  <si>
    <t>Monocyte differentiation antigen CD14</t>
  </si>
  <si>
    <t>&gt;sp|P10810|CD14_MOUSE Monocyte differentiation antigen CD14 OS=Mus musculus GN=Cd14 PE=1 SV=1</t>
  </si>
  <si>
    <t>621;1522;1811;3606;3768;4227;5189;5446</t>
  </si>
  <si>
    <t>True;True;True;True;True;True;True;True</t>
  </si>
  <si>
    <t>630;1542;1834;3697;3698;3862;4338;5332;5597</t>
  </si>
  <si>
    <t>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9663;9664;9665;9666;9667;9668;9669;9670;9671;9672;9673;9674;9675;9676;9677;9678;9679;9680;9681;9682;9683;9684;9685;9686;9687;9688;9689;9690;9691;9692;19793;19794;19795;19796;19797;19798;19799;19800;19801;19802;19803;19804;19805;19806;19807;19808;19809;19810;19811;19812;19813;19814;19815;19816;19817;19818;19819;19820;19821;19822;19823;19824;19825;19826;19827;19828;19829;19830;19831;19832;19833;19834;19835;19836;19837;19838;19839;19840;19841;19842;19843;19844;19845;19846;19847;19848;19849;19850;19851;19852;19853;19854;19855;19856;19857;19858;19859;19860;19861;19862;19863;19864;19865;19866;19867;19868;19869;19870;19871;19872;19873;19874;19875;19876;19877;19878;19879;19880;19881;19882;19883;19884;19885;19886;19887;19888;19889;19890;19891;19892;19893;19894;19895;19896;19897;19898;19899;19900;19901;19902;19903;19904;19905;19906;19907;19908;19909;19910;19911;19912;19913;19914;19915;19916;19917;19918;19919;19920;19921;19922;24070;24071;24072;24073;50098;50099;50100;50101;50102;50103;50104;50105;50106;50107;50108;50109;50110;50111;50112;50113;50114;50115;50116;50117;50118;50119;50120;51706;51707;51708;51709;51710;58057;58058;58059;58060;58061;58062;58063;58064;58065;58066;58067;58068;58069;58070;58071;58072;58073;58074;58075;58076;58077;58078;58079;58080;58081;58082;58083;58084;58085;58086;58087;58088;58089;58090;58091;58092;58093;58094;58095;58096;58097;58098;58099;58100;58101;58102;58103;58104;58105;58106;58107;58108;58109;58110;58111;58112;58113;58114;58115;58116;58117;58118;58119;58120;58121;58122;58123;58124;58125;58126;58127;58128;58129;58130;58131;58132;58133;58134;58135;58136;58137;58138;58139;58140;58141;71056;71057;71058;71059;71060;71061;71062;71063;71064;71065;71066;71067;71068;71069;71070;71071;71072;71073;71074;71075;71076;71077;71078;71079;71080;71081;71082;71083;71084;71085;71086;71087;71088;71089;71090;71091;71092;71093;71094;71095;71096;71097;71098;71099;71100;71101;71102;71103;71104;71105;71106;71107;71108;71109;71110;71111;71112;71113;71114;71115;71116;71117;71118;71119;71120;71121;71122;71123;71124;71125;71126;71127;71128;71129;71130;71131;71132;71133;71134;71135;71136;71137;71138;71139;71140;71141;71142;71143;71144;71145;71146;71147;71148;71149;71150;74936;74937;74938;74939;74940;74941;74942;74943;74944;74945;74946;74947;74948;74949;74950;74951;74952;74953;74954;74955;74956;74957;74958;74959;74960;74961;74962;74963;74964;74965;74966;74967;74968;74969;74970;74971;74972;74973;74974;74975;74976;74977;74978;74979;74980;74981;74982;74983;74984;74985;74986;74987;74988;74989;74990;74991;74992;74993;74994;74995;74996;74997;74998;74999;75000;75001;75002;75003;75004;75005;75006;75007;75008;75009;75010;75011;75012;75013;75014;75015;75016;75017;75018;75019;75020;75021;75022;75023;75024;75025;75026;75027;75028;75029;75030;75031;75032;75033;75034;75035;75036;75037;75038;75039;75040;75041;75042;75043;75044;75045;75046;75047;75048;75049</t>
  </si>
  <si>
    <t>55210;55211;55212;55213;55214;55215;55216;55217;55218;55219;55220;55221;55222;55223;55224;55225;55226;55227;55228;55229;55230;55231;55232;55233;55234;55235;55236;55237;55238;55239;55240;55241;55242;55243;55244;55245;55246;55247;55248;55249;55250;55251;55252;55253;55254;55255;55256;55257;55258;55259;55260;55261;55262;55263;55264;55265;55266;55267;55268;55269;55270;55271;55272;55273;55274;55275;55276;55277;55278;55279;55280;55281;55282;55283;55284;55285;55286;55287;55288;55289;55290;55291;55292;55293;55294;55295;55296;55297;55298;55299;55300;55301;55302;55303;55304;55305;55306;55307;55308;55309;55310;55311;55312;55313;55314;55315;55316;55317;55318;55319;55320;55321;55322;55323;55324;55325;55326;55327;55328;55329;55330;55331;55332;55333;55334;55335;55336;55337;55338;55339;55340;55341;55342;55343;55344;55345;55346;55347;55348;55349;55350;55351;55352;55353;55354;55355;55356;55357;55358;55359;55360;55361;55362;55363;55364;55365;55366;55367;55368;55369;55370;55371;55372;55373;55374;55375;55376;55377;55378;55379;111819;111820;111821;111822;111823;111824;111825;111826;111827;111828;111829;111830;111831;111832;111833;111834;111835;111836;111837;111838;111839;111840;111841;111842;111843;111844;111845;111846;111847;111848;111849;111850;111851;111852;111853;111854;111855;111856;111857;111858;111859;111860;111861;111862;111863;111864;111865;111866;111867;111868;111869;111870;111871;111872;111873;111874;111875;111876;111877;111878;111879;111880;111881;111882;111883;111884;111885;111886;111887;111888;111889;111890;111891;111892;111893;111894;111895;111896;111897;111898;111899;111900;111901;111902;111903;111904;111905;111906;111907;111908;111909;111910;111911;111912;111913;111914;111915;111916;111917;111918;111919;111920;111921;111922;111923;111924;111925;111926;111927;111928;111929;111930;111931;111932;111933;111934;111935;111936;111937;111938;111939;111940;111941;111942;111943;111944;111945;111946;111947;111948;111949;111950;111951;111952;111953;111954;111955;111956;111957;111958;111959;111960;111961;111962;111963;111964;111965;111966;111967;111968;111969;111970;111971;111972;111973;111974;111975;111976;111977;111978;111979;111980;111981;111982;111983;111984;111985;111986;111987;111988;111989;111990;111991;111992;111993;111994;111995;111996;111997;111998;111999;112000;112001;112002;112003;112004;112005;112006;112007;112008;112009;112010;112011;112012;112013;112014;112015;112016;112017;112018;112019;112020;112021;112022;112023;112024;112025;112026;112027;112028;112029;112030;112031;112032;112033;112034;112035;112036;112037;112038;112039;112040;112041;112042;112043;112044;112045;112046;112047;112048;112049;112050;112051;112052;112053;112054;112055;112056;112057;112058;112059;112060;112061;112062;112063;112064;112065;112066;112067;112068;112069;112070;112071;112072;112073;112074;112075;112076;112077;112078;112079;112080;112081;112082;112083;112084;112085;112086;112087;112088;112089;112090;112091;112092;112093;112094;112095;112096;112097;112098;112099;112100;112101;112102;112103;112104;112105;112106;112107;112108;112109;112110;112111;112112;112113;112114;112115;112116;112117;112118;112119;112120;112121;112122;112123;112124;112125;112126;112127;112128;112129;112130;112131;112132;112133;112134;112135;112136;112137;112138;112139;112140;112141;112142;112143;112144;112145;112146;112147;112148;112149;112150;112151;112152;135688;135689;135690;288233;288234;288235;288236;288237;288238;288239;288240;288241;288242;288243;288244;288245;288246;288247;288248;288249;288250;288251;288252;288253;288254;288255;288256;288257;288258;288259;288260;288261;288262;288263;288264;288265;288266;288267;288268;288269;288270;288271;288272;288273;288274;288275;288276;288277;288278;288279;288280;288281;288282;288283;288284;288285;288286;288287;288288;288289;288290;288291;288292;288293;288294;288295;288296;288297;288298;288299;288300;288301;288302;288303;288304;288305;288306;288307;288308;288309;288310;288311;288312;288313;288314;288315;288316;288317;288318;288319;288320;288321;288322;288323;288324;288325;288326;288327;288328;288329;288330;288331;288332;288333;288334;288335;288336;288337;288338;288339;288340;288341;288342;288343;288344;288345;288346;288347;288348;288349;288350;288351;288352;288353;288354;288355;288356;288357;288358;288359;288360;288361;288362;288363;288364;288365;288366;288367;288368;288369;288370;288371;288372;288373;288374;288375;288376;288377;288378;288379;288380;288381;288382;288383;288384;288385;288386;288387;288388;288389;288390;288391;288392;288393;288394;288395;288396;288397;293864;293865;293866;293867;293868;293869;325547;325548;325549;325550;325551;325552;325553;325554;325555;325556;325557;325558;325559;325560;325561;325562;325563;325564;325565;325566;325567;325568;325569;325570;325571;325572;325573;325574;325575;325576;325577;325578;325579;325580;325581;325582;325583;325584;325585;325586;325587;325588;325589;325590;325591;325592;325593;325594;325595;325596;325597;325598;325599;325600;325601;325602;325603;325604;325605;325606;325607;325608;325609;325610;325611;325612;325613;325614;325615;325616;325617;325618;325619;325620;325621;325622;325623;325624;325625;325626;325627;325628;325629;325630;325631;325632;325633;325634;325635;325636;325637;325638;325639;325640;325641;325642;325643;325644;325645;325646;325647;325648;325649;325650;325651;325652;325653;325654;325655;325656;325657;325658;325659;325660;325661;325662;325663;325664;325665;325666;325667;325668;325669;325670;325671;325672;325673;325674;325675;325676;325677;325678;325679;325680;325681;325682;325683;325684;325685;325686;325687;325688;325689;325690;325691;325692;325693;325694;325695;325696;325697;325698;325699;325700;325701;325702;325703;325704;325705;325706;325707;386205;386206;386207;386208;386209;386210;386211;386212;386213;386214;386215;386216;386217;386218;386219;386220;386221;386222;386223;386224;386225;386226;386227;386228;386229;386230;386231;386232;386233;386234;386235;386236;386237;386238;386239;386240;386241;386242;386243;386244;386245;386246;386247;386248;386249;386250;386251;386252;386253;386254;386255;386256;386257;386258;386259;386260;386261;386262;386263;386264;386265;386266;386267;386268;386269;386270;386271;386272;386273;386274;386275;386276;386277;386278;386279;386280;386281;386282;386283;386284;386285;386286;386287;386288;386289;386290;386291;386292;386293;386294;386295;386296;386297;386298;386299;386300;386301;386302;386303;386304;386305;386306;386307;386308;386309;386310;386311;386312;386313;386314;386315;386316;386317;386318;386319;386320;386321;386322;386323;386324;386325;386326;386327;386328;386329;386330;386331;386332;386333;386334;386335;386336;386337;386338;386339;386340;386341;386342;386343;386344;386345;386346;386347;386348;386349;386350;386351;386352;386353;386354;386355;386356;386357;386358;386359;386360;386361;386362;386363;386364;386365;386366;386367;386368;386369;386370;386371;386372;386373;386374;386375;386376;386377;386378;386379;386380;386381;386382;386383;386384;386385;386386;386387;386388;386389;386390;386391;386392;386393;386394;386395;386396;386397;386398;386399;386400;386401;386402;386403;386404;386405;386406;386407;386408;386409;386410;386411;386412;386413;386414;386415;386416;386417;386418;386419;386420;386421;386422;386423;386424;386425;386426;386427;386428;386429;405246;405247;405248;405249;405250;405251;405252;405253;405254;405255;405256;405257;405258;405259;405260;405261;405262;405263;405264;405265;405266;405267;405268;405269;405270;405271;405272;405273;405274;405275;405276;405277;405278;405279;405280;405281;405282;405283;405284;405285;405286;405287;405288;405289;405290;405291;405292;405293;405294;405295;405296;405297;405298;405299;405300;405301;405302;405303;405304;405305;405306;405307;405308;405309;405310;405311;405312;405313;405314;405315;405316;405317;405318;405319;405320;405321;405322;405323;405324;405325;405326;405327;405328;405329;405330;405331;405332;405333;405334;405335;405336;405337;405338;405339;405340;405341;405342;405343;405344;405345;405346;405347;405348;405349;405350;405351;405352;405353;405354;405355;405356;405357;405358;405359;405360;405361;405362;405363;405364;405365;405366;405367;405368;405369;405370;405371;405372;405373;405374;405375;405376;405377;405378;405379;405380;405381;405382;405383;405384;405385;405386;405387;405388;405389;405390;405391;405392;405393;405394;405395;405396;405397;405398;405399;405400;405401;405402;405403;405404;405405;405406;405407;405408;405409;405410;405411;405412;405413;405414;405415;405416;405417;405418;405419;405420;405421;405422;405423;405424;405425;405426;405427;405428;405429;405430;405431;405432;405433;405434;405435;405436;405437;405438;405439;405440;405441;405442;405443;405444;405445;405446;405447;405448;405449;405450;405451;405452;405453;405454;405455;405456;405457;405458;405459;405460;405461;405462;405463;405464;405465;405466;405467;405468;405469;405470;405471;405472;405473;405474;405475;405476;405477;405478;405479;405480;405481;405482;405483;405484;405485;405486;405487;405488;405489;405490;405491;405492;405493;405494;405495;405496;405497;405498;405499;405500;405501;405502;405503;405504;405505;405506;405507;405508;405509;405510;405511;405512;405513;405514;405515;405516;405517;405518;405519;405520;405521;405522;405523;405524;405525;405526;405527;405528;405529;405530;405531;405532;405533;405534;405535;405536;405537;405538;405539;405540;405541;405542;405543;405544;405545;405546;405547;405548;405549;405550;405551;405552;405553;405554;405555;405556;405557;405558;405559;405560;405561;405562;405563;405564;405565;405566;405567;405568;405569;405570;405571;405572;405573;405574;405575;405576;405577;405578;405579;405580;405581;405582;405583;405584;405585;405586;405587;405588;405589;405590;405591;405592;405593;405594;405595;405596;405597;405598;405599;405600;405601;405602;405603;405604;405605;405606;405607;405608;405609;405610;405611;405612;405613;405614;405615;405616;405617;405618;405619;405620;405621;405622;405623;405624;405625;405626;405627;405628;405629;405630;405631;405632;405633;405634;405635;405636;405637;405638;405639;405640;405641;405642;405643;405644;405645;405646;405647;405648;405649;405650;405651;405652;405653;405654;405655;405656;405657;405658;405659;405660;405661;405662;405663;405664;405665;405666;405667;405668;405669;405670;405671;405672;405673;405674;405675;405676;405677;405678;405679;405680;405681;405682;405683;405684;405685;405686;405687;405688;405689;405690;405691;405692;405693;405694;405695;405696;405697;405698;405699;405700;405701;405702;405703;405704;405705;405706;405707;405708;405709;405710;405711;405712;405713;405714;405715;405716;405717;405718;405719;405720;405721;405722;405723;405724;405725;405726;405727;405728;405729;405730;405731;405732;405733;405734;405735;405736;405737;405738;405739;405740;405741;405742;405743;405744;405745;405746;405747;405748;405749;405750;405751;405752;405753;405754;405755;405756;405757;405758;405759;405760;405761;405762;405763;405764;405765;405766;405767;405768;405769;405770;405771;405772;405773;405774;405775;405776;405777;405778;405779;405780;405781;405782;405783;405784;405785;405786;405787;405788;405789;405790;405791;405792;405793;405794;405795;405796;405797;405798;405799;405800;405801;405802;405803;405804;405805;405806;405807;405808;405809;405810;405811;405812;405813;405814;405815;405816;405817;405818;405819;405820;405821;405822;405823;405824;405825;405826;405827;405828;405829;405830;405831;405832;405833;405834;405835;405836;405837;405838;405839;405840;405841;405842;405843;405844;405845;405846;405847;405848;405849;405850;405851;405852;405853;405854;405855;405856;405857;405858;405859;405860;405861;405862;405863;405864;405865;405866;405867;405868;405869;405870;405871;405872;405873;405874;405875;405876;405877;405878;405879;405880;405881;405882;405883;405884;405885;405886;405887;405888;405889;405890;405891;405892;405893;405894;405895;405896;405897;405898;405899;405900;405901;405902;405903;405904;405905;405906;405907</t>
  </si>
  <si>
    <t>55231;111896;135690;288290;293864;325614;386312;405675</t>
  </si>
  <si>
    <t>Cfp</t>
  </si>
  <si>
    <t xml:space="preserve">P11680 </t>
  </si>
  <si>
    <t>P11680</t>
  </si>
  <si>
    <t>Properdin</t>
  </si>
  <si>
    <t>&gt;sp|P11680|PROP_MOUSE Properdin OS=Mus musculus GN=Cfp PE=2 SV=2</t>
  </si>
  <si>
    <t>3567;4285;4286</t>
  </si>
  <si>
    <t>3651;4399;4400</t>
  </si>
  <si>
    <t>49852;49853;49854;49855;49856;49857;49858;49859;49860;49861;49862;49863;49864;58592;58593;58594</t>
  </si>
  <si>
    <t>287106;287107;287108;287109;287110;287111;287112;287113;287114;287115;287116;287117;287118;287119;287120;287121;287122;287123;287124;287125;287126;287127;287128;287129;287130;287131;287132;287133;287134;328087;328088;328089;328090;328091;328092;328093;328094;328095</t>
  </si>
  <si>
    <t>287113;328087;328091</t>
  </si>
  <si>
    <t>Ctsb</t>
  </si>
  <si>
    <t xml:space="preserve">P10605 </t>
  </si>
  <si>
    <t>P10605</t>
  </si>
  <si>
    <t>Cathepsin B;Cathepsin B light chain;Cathepsin B heavy chain</t>
  </si>
  <si>
    <t>&gt;sp|P10605|CATB_MOUSE Cathepsin B OS=Mus musculus GN=Ctsb PE=1 SV=2</t>
  </si>
  <si>
    <t>990;1213;1685;1991;2011;2377;2831;3655;3658;4279;4280;4690;4691;5074</t>
  </si>
  <si>
    <t>True;True;True;True;True;True;True;True;True;True;True;True;True;True</t>
  </si>
  <si>
    <t>1004;1231;1706;2017;2018;2019;2042;2418;2881;3747;3750;4393;4394;4818;4819;5213</t>
  </si>
  <si>
    <t>14054;14055;14056;14057;14058;14059;14060;14061;14062;14063;14064;14065;14066;14067;14068;14069;16683;16684;16685;16686;16687;16688;16689;16690;16691;16692;16693;16694;16695;16696;16697;16698;16699;16700;16701;16702;16703;16704;16705;16706;16707;16708;16709;16710;16711;16712;16713;16714;16715;16716;16717;16718;16719;16720;16721;16722;16723;16724;16725;16726;16727;16728;16729;16730;16731;16732;16733;16734;16735;16736;16737;16738;16739;16740;16741;16742;16743;16744;16745;16746;16747;16748;16749;16750;16751;16752;16753;16754;16755;16756;16757;16758;16759;16760;16761;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2599;22600;22601;22602;22603;22604;22605;22606;22607;22608;22609;22610;22611;22612;22613;22614;22615;22616;22617;22618;22619;22620;22621;22622;22623;22624;22625;22626;22627;22628;22629;22630;22631;22632;22633;22634;22635;22636;22637;22638;22639;22640;22641;22642;22643;22644;22645;22646;22647;22648;22649;22650;22651;22652;22653;22654;22655;22656;22657;22658;22659;22660;22661;22662;22663;22664;22665;22666;22667;25692;25693;25694;25695;25696;25697;25698;25699;25700;25701;25702;25703;25704;25705;25706;25707;25708;25988;25989;25990;25991;25992;25993;25994;25995;25996;25997;25998;25999;26000;26001;26002;26003;26004;26005;26006;26007;26008;26009;26010;26011;26012;26013;26014;26015;26016;26017;26018;26019;26020;26021;26022;26023;26024;26025;26026;26027;26028;26029;26030;26031;26032;26033;26034;26035;26036;26037;26038;26039;26040;26041;26042;26043;26044;26045;26046;26047;26048;26049;26050;26051;26052;26053;26054;26055;26056;26057;26058;26059;26060;26061;26062;26063;26064;26065;26066;26067;26068;26069;26070;26071;26072;26073;26074;26075;26076;26077;26078;26079;26080;26081;26082;26083;26084;26085;26086;26087;26088;26089;26090;26091;26092;26093;26094;26095;26096;26097;26098;26099;26100;26101;26102;26103;26104;26105;26106;26107;26108;26109;26110;26111;26112;26113;26114;26115;26116;26117;26118;26119;26120;26121;26122;26123;26124;26125;26126;26127;26128;26129;26130;26131;26132;26133;26134;26135;26136;26137;26138;26139;26140;26141;26142;26143;26144;26145;26146;26147;26148;26149;26150;26151;26152;26153;26154;26155;26156;26157;26158;26159;26160;26161;26162;26163;26164;26165;26166;26167;26168;26169;26170;26171;26172;26173;26174;26175;26176;26177;26178;26179;26180;26181;26182;26183;26184;26185;26186;26187;26188;26189;26190;26191;26192;26193;26194;26195;26196;26197;26198;31825;38379;38380;38381;38382;38383;38384;38385;38386;38387;38388;38389;38390;38391;38392;38393;38394;38395;38396;38397;38398;38399;38400;38401;38402;38403;38404;38405;38406;38407;38408;38409;38410;38411;38412;38413;38414;38415;38416;38417;38418;38419;38420;38421;38422;38423;38424;38425;38426;38427;38428;50349;50352;50353;50354;50355;50356;50357;50358;50359;50360;50361;50362;50363;50364;50365;50366;50367;50368;50369;50370;50371;50372;50373;50374;50375;50376;50377;50378;50379;50380;50381;50382;50383;50384;50385;50386;50387;50388;50389;50390;50391;50392;50393;50394;50395;50396;50397;50398;50399;50400;50401;50402;50403;50404;50405;50406;50407;50408;50409;50410;50411;50412;50413;50414;50415;50416;50417;50418;50419;50420;50421;50422;50423;50424;50425;50426;50427;50428;50429;50430;50431;50432;50433;50434;50435;50436;50437;50438;50439;50440;50441;50442;50443;50444;50445;50446;50447;50448;50449;50450;50451;50452;50453;50454;50455;50456;50457;50458;50459;50460;50461;50462;50463;50464;50465;50466;50467;50468;50469;50470;50471;50472;50473;50474;50475;50476;50477;50478;50479;50480;50481;50482;50483;50484;50485;50486;50487;50488;50489;50490;50491;50492;50493;50494;50495;50496;50497;50498;50499;50500;50501;50502;50503;50504;50505;50506;50507;50508;50509;50510;50511;50512;50513;50514;50515;50516;50517;50518;50519;50520;50521;50522;50523;50524;50525;50526;50527;50528;50529;50530;50531;50532;50533;50534;50535;50536;50537;50538;50539;50540;50541;50542;50543;50544;50545;50546;50547;50548;50549;50550;50551;50552;50553;50554;50555;50556;50557;50558;50559;50560;50561;50562;50563;50564;50565;50566;50567;50568;50569;50570;50571;50572;50573;50574;58535;58536;58537;58538;58539;58540;58541;58542;58543;58544;58545;58546;58547;58548;58549;58550;58551;58552;58553;58554;58555;58556;58557;58558;58559;58560;58561;58562;58563;58564;58565;58566;58567;58568;58569;58570;58571;58572;58573;58574;58575;58576;58577;58578;58579;58580;63541;63542;63543;63544;63545;63546;63547;63548;63549;63550;63551;63552;63553;68538;68539;68540;68541;68542;68543;68544;68545;68546;68547;68548;68549;68550;68551;68552;68553;68554;68555;68556;68557;68558;68559;68560;68561;68562;68563;68564;68565;68566;68567;68568;68569;68570;68571;68572;68573;68574;68575;68576;68577;68578;68579;68580;68581;68582;68583;68584;68585;68586;68587;68588;68589;68590;68591;68592;68593;68594;68595;68596;68597;68598;68599;68600;68601;68602;68603;68604;68605;68606;68607;68608;68609;68610;68611;68612;68613;68614;68615;68616;68617;68618;68619;68620;68621;68622;68623;68624;68625;68626;68627;68628;68629;68630;68631;68632;68633;68634;68635;68636;68637;68638;68639;68640;68641;68642;68643;68644;68645;68646;68647;68648;68649;68650;68651;68652;68653;68654;68655;68656;68657;68658;68659;68660;68661;68662;68663;68664;68665;68666;68667;68668;68669;68670;68671;68672;68673;68674;68675;68676;68677;68678;68679;68680;68681;68682;68683;68684;68685;68686;68687;68688;68689;68690;68691;68692;68693;68694;68695;68696;68697;68698;68699;68700;68701;68702;68703;68704;68705;68706;68707;68708;68709;68710;68711;68712;68713;68714;68715;68716;68717;68718;68719;68720;68721;68722;68723;68724;68725;68726;68727;68728;68729;68730;68731;68732;68733;68734;68735;68736;68737;68738;68739;68740;68741;68742;68743;68744;68745;68746;68747;68748;68749;68750;68751;68752;68753;68754;68755;68756;68757;68758;68759;68760;68761;68762;68763;68764;68765;68766;68767;68768;68769;68770;68771;68772;68773;68774;68775;68776;68777;68778;68779;68780;68781;68782;68783;68784;68785;68786;68787;68788;68789;68790;68791;68792;68793;68794;68795;68796;68797;68798;68799;68800;68801;68802;68803;68804;68805;68806;68807;68808;68809;68810;68811;68812;68813;68814;68815;68816;68817;68818;68819;68820;68821;68822;68823;68824;68825;68826;68827;68828;68829;68830;68831;68832;68833;68834;68835;68836;68837;68838;68839;68840;68841;68842;68843;68844;68845;68846;68847;68848;68849;68850;68851;68852;68853;68854;68855;68856;68857;68858;68859;68860;68861;68862;68863;68864;68865;68866;68867;68868;68869;68870;68871;68872;68873;68874;68875;68876;68877;68878;68879;68880;68881;68882;68883;68884;68885;68886;68887;68888;68889;68890;68891;68892;68893;68894;68895;68896;68897;68898;68899;68900;68901;68902;68903;68904;68905;68906;68907;68908;68909;68910;68911;68912;68913;68914;68915;68916;68917;68918;68919;68920;68921;68922;68923;68924;68925;68926;68927;68928;68929;68930;68931;68932;68933;68934;68935;68936;68937;68938;68939;68940;68941;68942;68943;68944;68945;68946;68947;68948;68949;68950;68951;68952;68953;68954;68955;68956;68957;68958;68959;68960;68961;68962;68963;68964;68965;68966;68967;68968;68969;68970;68971;68972;68973;68974;68975;68976;68977;68978;68979;68980;68981;68982;68983;68984;68985;68986;68987;68988;68989;68990;68991;68992;68993;68994;68995;68996;68997;68998;68999;69000;69001;69002;69003;69004;69005;69006;69007;69008;69009;69010;69011;69012;69013;69014;69015;69016;69017</t>
  </si>
  <si>
    <t>80105;80106;80107;80108;80109;80110;80111;80112;80113;80114;80115;80116;80117;80118;80119;80120;80121;80122;80123;80124;80125;80126;80127;80128;80129;80130;80131;80132;80133;80134;80135;80136;80137;80138;80139;80140;80141;80142;80143;80144;80145;80146;80147;80148;80149;80150;80151;80152;80153;80154;80155;80156;80157;80158;80159;80160;80161;80162;80163;80164;80165;80166;80167;96286;96287;96288;96289;96290;96291;96292;96293;96294;96295;96296;96297;96298;96299;96300;96301;96302;96303;96304;96305;96306;96307;96308;96309;96310;96311;96312;96313;96314;96315;96316;96317;96318;96319;96320;96321;96322;96323;96324;96325;96326;96327;96328;96329;96330;96331;96332;96333;96334;96335;96336;96337;96338;96339;96340;96341;96342;96343;96344;96345;96346;96347;96348;96349;96350;96351;96352;96353;96354;96355;96356;96357;96358;96359;96360;96361;96362;96363;96364;96365;96366;127543;127544;127545;127546;127547;127548;127549;127550;127551;127552;127553;127554;127555;127556;127557;127558;127559;127560;127561;127562;127563;127564;127565;127566;127567;127568;127569;127570;127571;127572;127573;127574;127575;127576;127577;127578;127579;127580;127581;127582;127583;127584;127585;127586;127587;127588;127589;127590;127591;127592;127593;127594;127595;127596;127597;127598;127599;127600;127601;127602;127603;127604;127605;127606;127607;127608;127609;127610;127611;127612;127613;127614;127615;127616;127617;127618;127619;127620;127621;127622;127623;127624;127625;127626;127627;127628;127629;127630;127631;127632;127633;127634;127635;127636;127637;127638;127639;127640;127641;127642;127643;127644;127645;127646;127647;127648;127649;127650;127651;127652;127653;127654;127655;127656;127657;127658;127659;127660;127661;127662;127663;127664;127665;127666;127667;127668;127669;127670;127671;127672;127673;127674;127675;127676;127677;127678;127679;127680;127681;127682;127683;127684;127685;127686;127687;141361;141362;141363;141364;141365;141366;141367;141368;141369;141370;141371;142999;143000;143001;143002;143003;143004;143005;143006;143007;143008;143009;143010;143011;143012;143013;143014;143015;143016;143017;143018;143019;143020;143021;143022;143023;143024;143025;143026;143027;143028;143029;143030;143031;143032;143033;143034;143035;143036;143037;143038;143039;143040;143041;143042;143043;143044;143045;143046;143047;143048;143049;143050;143051;143052;143053;143054;143055;143056;143057;143058;143059;143060;143061;143062;143063;143064;143065;143066;143067;143068;143069;143070;143071;143072;143073;143074;143075;143076;143077;143078;143079;143080;143081;143082;143083;143084;143085;143086;143087;143088;143089;143090;143091;143092;143093;143094;143095;143096;143097;143098;143099;143100;143101;143102;143103;143104;143105;143106;143107;143108;143109;143110;143111;143112;143113;143114;143115;143116;143117;143118;143119;143120;143121;143122;143123;143124;143125;143126;143127;143128;143129;143130;143131;143132;143133;143134;143135;143136;143137;143138;143139;143140;143141;143142;143143;143144;143145;143146;143147;143148;143149;143150;143151;143152;143153;143154;143155;143156;143157;143158;143159;143160;143161;143162;143163;143164;143165;143166;143167;143168;143169;143170;143171;143172;143173;143174;143175;143176;143177;143178;143179;143180;143181;143182;143183;143184;143185;143186;143187;143188;143189;143190;143191;143192;143193;143194;143195;143196;143197;143198;143199;143200;143201;143202;143203;143204;143205;143206;143207;143208;143209;143210;143211;143212;143213;143214;143215;143216;143217;143218;143219;143220;143221;143222;143223;143224;143225;143226;143227;143228;143229;143230;143231;143232;143233;143234;143235;143236;143237;143238;143239;143240;143241;143242;143243;143244;143245;143246;143247;143248;143249;143250;143251;143252;143253;143254;143255;143256;143257;143258;143259;143260;143261;143262;143263;143264;143265;143266;143267;143268;143269;143270;143271;143272;143273;143274;143275;143276;143277;143278;143279;143280;143281;143282;143283;143284;143285;143286;143287;143288;143289;143290;143291;143292;143293;143294;143295;143296;143297;143298;143299;143300;143301;143302;143303;143304;143305;143306;143307;143308;143309;143310;143311;143312;143313;143314;143315;143316;143317;143318;143319;143320;143321;143322;143323;143324;143325;143326;143327;143328;143329;143330;143331;143332;143333;143334;143335;143336;143337;143338;143339;143340;143341;143342;143343;143344;143345;143346;143347;143348;143349;143350;143351;143352;143353;143354;143355;143356;143357;143358;143359;143360;143361;143362;143363;143364;143365;143366;143367;143368;143369;143370;143371;143372;143373;143374;143375;143376;143377;143378;143379;143380;143381;143382;143383;143384;143385;143386;143387;143388;143389;143390;143391;143392;143393;143394;143395;143396;143397;143398;143399;143400;143401;143402;143403;143404;143405;143406;143407;143408;143409;143410;143411;143412;143413;143414;143415;143416;143417;143418;143419;143420;143421;143422;143423;143424;143425;143426;143427;143428;143429;143430;143431;143432;143433;143434;143435;143436;143437;143438;143439;143440;143441;171935;210672;210673;210674;210675;210676;210677;210678;210679;210680;210681;210682;210683;210684;210685;210686;210687;210688;210689;210690;210691;210692;210693;210694;210695;210696;210697;210698;210699;210700;210701;210702;210703;210704;210705;210706;210707;210708;210709;210710;210711;210712;210713;210714;210715;210716;210717;210718;210719;210720;210721;210722;210723;210724;210725;210726;210727;210728;210729;210730;210731;210732;210733;210734;210735;210736;210737;210738;210739;210740;210741;210742;210743;210744;210745;210746;210747;210748;210749;210750;210751;210752;210753;210754;210755;210756;210757;210758;210759;210760;210761;210762;210763;210764;210765;210766;210767;210768;210769;210770;210771;210772;210773;210774;210775;210776;210777;210778;210779;210780;210781;210782;210783;210784;210785;210786;210787;210788;210789;210790;210791;210792;210793;210794;210795;210796;210797;210798;210799;210800;210801;210802;210803;210804;210805;210806;210807;210808;210809;210810;210811;210812;210813;210814;210815;210816;210817;210818;210819;210820;210821;210822;210823;210824;210825;210826;210827;210828;210829;210830;210831;210832;210833;210834;210835;210836;210837;210838;210839;210840;210841;210842;210843;210844;210845;210846;210847;210848;210849;210850;210851;210852;210853;210854;210855;210856;210857;210858;210859;210860;210861;210862;210863;210864;210865;210866;210867;210868;210869;210870;210871;210872;210873;210874;210875;210876;210877;210878;210879;210880;210881;210882;210883;210884;210885;210886;210887;210888;210889;210890;210891;210892;210893;210894;210895;210896;210897;210898;210899;210900;210901;210902;210903;210904;210905;210906;210907;210908;210909;210910;210911;210912;210913;210914;210915;210916;210917;210918;210919;210920;210921;210922;210923;210924;210925;210926;210927;210928;210929;210930;210931;210932;210933;210934;210935;210936;210937;210938;210939;210940;210941;210942;210943;210944;210945;210946;210947;210948;210949;210950;210951;210952;210953;210954;210955;210956;210957;210958;210959;210960;210961;210962;210963;210964;210965;210966;210967;210968;210969;210970;210971;210972;210973;210974;210975;210976;210977;210978;210979;210980;210981;210982;210983;210984;210985;210986;210987;210988;210989;210990;210991;210992;210993;210994;210995;210996;210997;210998;210999;211000;211001;211002;211003;211004;211005;211006;211007;211008;211009;211010;211011;211012;211013;211014;211015;211016;211017;211018;211019;211020;211021;211022;211023;211024;211025;211026;211027;211028;211029;211030;211031;211032;211033;211034;211035;211036;211037;211038;211039;211040;211041;211042;211043;211044;211045;211046;211047;211048;211049;211050;211051;211052;211053;211054;211055;211056;211057;211058;211059;211060;211061;211062;211063;211064;211065;211066;211067;211068;211069;211070;211071;211072;211073;211074;211075;211076;211077;211078;211079;211080;211081;211082;211083;211084;211085;211086;211087;211088;211089;211090;211091;211092;211093;211094;211095;211096;211097;211098;211099;211100;211101;211102;211103;211104;211105;211106;211107;211108;211109;211110;211111;211112;211113;211114;211115;211116;211117;211118;211119;289239;289242;289243;289244;289245;289246;289247;289248;289249;289250;289251;289252;289253;289254;289255;289256;289257;289258;289259;289260;289261;289262;289263;289264;289265;289266;289267;289268;289269;289270;289271;289272;289273;289274;289275;289276;289277;289278;289279;289280;289281;289282;289283;289284;289285;289286;289287;289288;289289;289290;289291;289292;289293;289294;289295;289296;289297;289298;289299;289300;289301;289302;289303;289304;289305;289306;289307;289308;289309;289310;289311;289312;289313;289314;289315;289316;289317;289318;289319;289320;289321;289322;289323;289324;289325;289326;289327;289328;289329;289330;289331;289332;289333;289334;289335;289336;289337;289338;289339;289340;289341;289342;289343;289344;289345;289346;289347;289348;289349;289350;289351;289352;289353;289354;289355;289356;289357;289358;289359;289360;289361;289362;289363;289364;289365;289366;289367;289368;289369;289370;289371;289372;289373;289374;289375;289376;289377;289378;289379;289380;289381;289382;289383;289384;289385;289386;289387;289388;289389;289390;289391;289392;289393;289394;289395;289396;289397;289398;289399;289400;289401;289402;289403;289404;289405;289406;289407;289408;289409;289410;289411;289412;289413;289414;289415;289416;289417;289418;289419;289420;289421;289422;289423;289424;289425;289426;289427;289428;289429;289430;289431;289432;289433;289434;289435;289436;289437;289438;289439;289440;289441;289442;289443;289444;289445;289446;289447;289448;289449;289450;289451;289452;289453;289454;289455;289456;289457;289458;289459;289460;289461;289462;289463;289464;289465;289466;289467;289468;289469;289470;289471;289472;289473;289474;289475;289476;289477;289478;289479;289480;289481;289482;289483;289484;289485;289486;289487;289488;289489;289490;289491;289492;289493;289494;289495;289496;289497;289498;289499;289500;289501;289502;289503;289504;289505;289506;289507;289508;289509;289510;289511;289512;289513;289514;289515;289516;289517;289518;289519;289520;289521;289522;289523;289524;289525;289526;289527;289528;289529;289530;289531;289532;289533;289534;289535;289536;289537;289538;289539;289540;289541;289542;289543;289544;289545;289546;289547;289548;289549;289550;289551;289552;289553;289554;289555;289556;289557;289558;289559;289560;289561;289562;289563;289564;289565;289566;289567;289568;289569;289570;289571;289572;289573;289574;289575;289576;289577;289578;289579;289580;289581;289582;289583;289584;289585;289586;289587;289588;289589;289590;289591;289592;289593;289594;289595;289596;289597;289598;289599;289600;289601;289602;289603;289604;289605;289606;289607;289608;289609;289610;289611;289612;289613;289614;289615;289616;289617;289618;289619;289620;289621;289622;289623;289624;289625;289626;289627;289628;289629;289630;289631;289632;289633;289634;289635;289636;289637;289638;289639;289640;289641;289642;289643;289644;289645;289646;289647;289648;289649;289650;289651;289652;289653;289654;289655;289656;289657;289658;289659;289660;289661;289662;289663;289664;289665;289666;289667;289668;289669;289670;289671;289672;289673;289674;289675;289676;289677;289678;289679;289680;289681;289682;289683;289684;289685;289686;289687;289688;289689;289690;289691;289692;289693;289694;289695;289696;289697;327558;327559;327560;327561;327562;327563;327564;327565;327566;327567;327568;327569;327570;327571;327572;327573;327574;327575;327576;327577;327578;327579;327580;327581;327582;327583;327584;327585;327586;327587;327588;327589;327590;327591;327592;327593;327594;327595;327596;327597;327598;327599;327600;327601;327602;327603;327604;327605;327606;327607;327608;327609;327610;327611;327612;327613;327614;327615;327616;327617;327618;327619;327620;327621;327622;327623;327624;327625;327626;327627;327628;327629;327630;327631;327632;327633;327634;327635;327636;327637;327638;327639;327640;327641;327642;327643;327644;327645;327646;327647;327648;327649;327650;327651;327652;327653;327654;327655;327656;327657;327658;327659;327660;327661;327662;327663;327664;327665;327666;327667;327668;327669;327670;327671;327672;327673;327674;327675;327676;327677;327678;327679;327680;327681;327682;327683;327684;327685;327686;327687;327688;327689;327690;327691;327692;327693;327694;327695;327696;327697;327698;327699;327700;327701;327702;327703;327704;327705;327706;327707;327708;327709;327710;327711;327712;327713;327714;327715;327716;327717;327718;327719;327720;327721;327722;327723;327724;327725;327726;327727;327728;327729;327730;327731;327732;327733;327734;327735;327736;327737;327738;327739;327740;327741;327742;327743;327744;327745;327746;327747;327748;327749;327750;327751;327752;327753;327754;327755;327756;327757;327758;327759;327760;327761;327762;327763;327764;327765;327766;327767;327768;327769;327770;327771;327772;327773;327774;327775;327776;327777;327778;327779;327780;327781;327782;327783;327784;327785;327786;327787;327788;327789;327790;327791;327792;327793;327794;327795;327796;327797;327798;327799;327800;327801;327802;327803;327804;327805;327806;327807;327808;327809;327810;327811;327812;327813;327814;327815;327816;327817;327818;327819;327820;327821;327822;327823;327824;327825;327826;327827;327828;327829;327830;327831;327832;327833;327834;327835;327836;327837;327838;327839;327840;327841;327842;327843;327844;327845;327846;327847;327848;327849;327850;327851;327852;327853;327854;327855;327856;327857;327858;327859;327860;327861;327862;327863;327864;327865;327866;327867;327868;327869;327870;327871;327872;327873;327874;327875;327876;327877;327878;327879;327880;327881;327882;327883;327884;327885;327886;327887;327888;327889;327890;327891;327892;327893;327894;327895;327896;327897;327898;327899;327900;327901;327902;327903;327904;327905;327906;327907;327908;327909;327910;327911;327912;327913;327914;327915;327916;327917;327918;327919;327920;327921;327922;327923;327924;327925;327926;327927;327928;327929;327930;327931;327932;327933;327934;327935;327936;327937;327938;327939;327940;327941;327942;327943;327944;327945;327946;327947;327948;327949;327950;327951;327952;327953;327954;327955;327956;327957;327958;327959;327960;327961;327962;327963;327964;327965;327966;327967;327968;327969;327970;327971;327972;327973;327974;327975;327976;327977;327978;327979;327980;327981;327982;327983;327984;327985;327986;327987;327988;327989;327990;327991;327992;327993;327994;327995;327996;327997;327998;327999;328000;328001;328002;328003;328004;328005;328006;328007;328008;328009;328010;328011;328012;328013;328014;328015;328016;328017;328018;328019;328020;328021;328022;328023;328024;328025;328026;328027;328028;328029;328030;328031;328032;328033;328034;328035;328036;328037;328038;328039;328040;328041;328042;328043;328044;328045;328046;328047;328048;328049;328050;328051;328052;328053;328054;328055;328056;350239;350240;350241;350242;350243;350244;350245;350246;350247;350248;350249;350250;350251;350252;350253;350254;350255;350256;350257;350258;350259;350260;350261;350262;350263;350264;375031;375032;375033;375034;375035;375036;375037;375038;375039;375040;375041;375042;375043;375044;375045;375046;375047;375048;375049;375050;375051;375052;375053;375054;375055;375056;375057;375058;375059;375060;375061;375062;375063;375064;375065;375066;375067;375068;375069;375070;375071;375072;375073;375074;375075;375076;375077;375078;375079;375080;375081;375082;375083;375084;375085;375086;375087;375088;375089;375090;375091;375092;375093;375094;375095;375096;375097;375098;375099;375100;375101;375102;375103;375104;375105;375106;375107;375108;375109;375110;375111;375112;375113;375114;375115;375116;375117;375118;375119;375120;375121;375122;375123;375124;375125;375126;375127;375128;375129;375130;375131;375132;375133;375134;375135;375136;375137;375138;375139;375140;375141;375142;375143;375144;375145;375146;375147;375148;375149;375150;375151;375152;375153;375154;375155;375156;375157;375158;375159;375160;375161;375162;375163;375164;375165;375166;375167;375168;375169;375170;375171;375172;375173;375174;375175;375176;375177;375178;375179;375180;375181;375182;375183;375184;375185;375186;375187;375188;375189;375190;375191;375192;375193;375194;375195;375196;375197;375198;375199;375200;375201;375202;375203;375204;375205;375206;375207;375208;375209;375210;375211;375212;375213;375214;375215;375216;375217;375218;375219;375220;375221;375222;375223;375224;375225;375226;375227;375228;375229;375230;375231;375232;375233;375234;375235;375236;375237;375238;375239;375240;375241;375242;375243;375244;375245;375246;375247;375248;375249;375250;375251;375252;375253;375254;375255;375256;375257;375258;375259;375260;375261;375262;375263;375264;375265;375266;375267;375268;375269;375270;375271;375272;375273;375274;375275;375276;375277;375278;375279;375280;375281;375282;375283;375284;375285;375286;375287;375288;375289;375290;375291;375292;375293;375294;375295;375296;375297;375298;375299;375300;375301;375302;375303;375304;375305;375306;375307;375308;375309;375310;375311;375312;375313;375314;375315;375316;375317;375318;375319;375320;375321;375322;375323;375324;375325;375326;375327;375328;375329;375330;375331;375332;375333;375334;375335;375336;375337;375338;375339;375340;375341;375342;375343;375344;375345;375346;375347;375348;375349;375350;375351;375352;375353;375354;375355;375356;375357;375358;375359;375360;375361;375362;375363;375364;375365;375366;375367;375368;375369;375370;375371;375372;375373;375374;375375;375376;375377;375378;375379;375380;375381;375382;375383;375384;375385;375386;375387;375388;375389;375390;375391;375392;375393;375394;375395;375396;375397;375398;375399;375400;375401;375402;375403;375404;375405;375406;375407;375408;375409;375410;375411;375412;375413;375414;375415;375416;375417;375418;375419;375420;375421;375422;375423;375424;375425;375426;375427;375428;375429;375430;375431;375432;375433;375434;375435;375436;375437;375438;375439;375440;375441;375442;375443;375444;375445;375446;375447;375448;375449;375450;375451;375452;375453;375454;375455;375456;375457;375458;375459;375460;375461;375462;375463;375464;375465;375466;375467;375468;375469;375470;375471;375472;375473;375474;375475;375476;375477;375478;375479;375480;375481;375482;375483;375484;375485;375486;375487;375488;375489;375490;375491;375492;375493;375494;375495;375496;375497;375498;375499;375500;375501;375502;375503;375504;375505;375506;375507;375508;375509;375510;375511;375512;375513;375514;375515;375516;375517;375518;375519;375520;375521;375522;375523;375524;375525;375526;375527;375528;375529;375530;375531;375532;375533;375534;375535;375536;375537;375538;375539;375540;375541;375542;375543;375544;375545;375546;375547;375548;375549;375550;375551;375552;375553;375554;375555;375556;375557;375558;375559;375560;375561;375562;375563;375564;375565;375566;375567;375568;375569;375570;375571;375572;375573;375574;375575;375576;375577;375578;375579;375580;375581;375582;375583;375584;375585;375586;375587;375588;375589;375590;375591;375592;375593;375594;375595;375596;375597;375598;375599;375600;375601;375602;375603;375604;375605;375606;375607;375608;375609;375610;375611;375612;375613;375614;375615;375616;375617;375618;375619;375620;375621;375622;375623;375624;375625;375626;375627;375628;375629;375630;375631;375632;375633;375634;375635;375636;375637;375638;375639;375640;375641;375642;375643;375644;375645;375646;375647;375648;375649;375650;375651;375652;375653;375654;375655;375656;375657;375658;375659;375660;375661;375662;375663;375664;375665;375666;375667;375668;375669;375670;375671;375672;375673;375674;375675;375676;375677;375678;375679;375680;375681;375682;375683;375684;375685;375686;375687;375688;375689;375690;375691;375692;375693;375694;375695;375696;375697;375698;375699;375700;375701;375702;375703;375704;375705;375706;375707;375708;375709;375710;375711;375712;375713;375714;375715;375716;375717;375718;375719;375720;375721;375722;375723;375724;375725;375726;375727;375728;375729;375730;375731;375732;375733;375734;375735;375736;375737;375738;375739;375740;375741;375742;375743;375744;375745;375746;375747;375748;375749;375750;375751;375752;375753;375754;375755;375756;375757;375758;375759;375760;375761;375762;375763;375764;375765;375766;375767;375768;375769;375770;375771;375772;375773;375774;375775;375776;375777;375778;375779;375780;375781;375782;375783;375784;375785;375786;375787;375788;375789;375790;375791;375792;375793;375794;375795;375796;375797;375798;375799;375800;375801;375802;375803;375804;375805;375806;375807;375808;375809;375810;375811;375812;375813;375814;375815;375816;375817;375818;375819;375820;375821;375822;375823;375824;375825;375826;375827;375828;375829;375830;375831;375832;375833;375834;375835;375836;375837;375838;375839;375840;375841;375842;375843;375844;375845;375846;375847;375848;375849;375850;375851;375852;375853;375854;375855;375856;375857;375858;375859;375860;375861;375862;375863;375864;375865;375866;375867;375868;375869;375870;375871;375872;375873;375874;375875;375876;375877;375878;375879;375880;375881;375882;375883;375884;375885;375886;375887;375888;375889;375890;375891;375892;375893;375894;375895;375896;375897;375898;375899;375900;375901;375902;375903;375904;375905;375906;375907;375908;375909;375910;375911;375912;375913;375914;375915;375916;375917;375918;375919;375920;375921;375922;375923;375924;375925;375926;375927;375928;375929;375930;375931;375932;375933;375934;375935;375936;375937;375938;375939;375940;375941;375942;375943;375944;375945;375946;375947;375948;375949;375950;375951;375952;375953;375954;375955;375956;375957;375958;375959;375960;375961;375962;375963;375964;375965;375966;375967;375968;375969;375970;375971;375972;375973;375974;375975;375976;375977;375978;375979;375980;375981;375982;375983;375984;375985;375986;375987;375988;375989;375990;375991;375992;375993;375994;375995;375996;375997;375998;375999;376000;376001;376002;376003;376004;376005;376006;376007;376008;376009;376010;376011;376012;376013;376014;376015;376016;376017;376018;376019;376020;376021;376022;376023;376024;376025;376026;376027;376028;376029;376030;376031;376032;376033;376034;376035;376036;376037;376038;376039;376040;376041;376042;376043;376044;376045;376046;376047;376048;376049;376050;376051;376052;376053;376054;376055;376056;376057;376058;376059;376060;376061;376062;376063;376064;376065;376066;376067;376068;376069;376070;376071;376072;376073;376074;376075;376076;376077;376078;376079;376080;376081;376082;376083;376084;376085;376086;376087;376088;376089;376090;376091;376092;376093;376094;376095;376096;376097;376098;376099;376100;376101;376102;376103;376104;376105;376106;376107;376108;376109;376110;376111;376112;376113;376114;376115;376116;376117</t>
  </si>
  <si>
    <t>80140;96336;127601;141361;143155;171935;210682;289239;289626;327589;327795;350240;350249;375373</t>
  </si>
  <si>
    <t>173;174</t>
  </si>
  <si>
    <t>274;275</t>
  </si>
  <si>
    <t>Cxcl2</t>
  </si>
  <si>
    <t xml:space="preserve">P10889 </t>
  </si>
  <si>
    <t>Fn1</t>
  </si>
  <si>
    <t xml:space="preserve">P11276 </t>
  </si>
  <si>
    <t>P11276</t>
  </si>
  <si>
    <t>Fibronectin;Anastellin</t>
  </si>
  <si>
    <t>&gt;sp|P11276|FINC_MOUSE Fibronectin OS=Mus musculus GN=Fn1 PE=1 SV=4</t>
  </si>
  <si>
    <t>3008;4592;4643;4900;5568</t>
  </si>
  <si>
    <t>3061;4716;4768;5035;5721</t>
  </si>
  <si>
    <t>41639;41640;62379;62380;62381;62382;62383;62384;62385;63181;63182;63183;63184;63185;66550;76523</t>
  </si>
  <si>
    <t>222424;222425;343999;344000;344001;344002;344003;344004;344005;344006;348260;348261;348262;348263;348264;348265;348266;348267;348268;348269;348270;365431;365432;365433;412824</t>
  </si>
  <si>
    <t>222425;344001;348262;365431;412824</t>
  </si>
  <si>
    <t>Gm2a</t>
  </si>
  <si>
    <t xml:space="preserve">Q60648 </t>
  </si>
  <si>
    <t>Q60648</t>
  </si>
  <si>
    <t>Ganglioside GM2 activator</t>
  </si>
  <si>
    <t>&gt;sp|Q60648|SAP3_MOUSE Ganglioside GM2 activator OS=Mus musculus GN=Gm2a PE=1 SV=2</t>
  </si>
  <si>
    <t>2448;4464;4977;5162</t>
  </si>
  <si>
    <t>True;True;True;True</t>
  </si>
  <si>
    <t>2489;4584;5113;5303</t>
  </si>
  <si>
    <t>32476;32477;32478;32479;32480;32481;32482;32483;32484;32485;32486;32487;32488;32489;32490;32491;32492;32493;32494;61006;61007;61008;61009;61010;61011;61012;61013;61014;61015;61016;61017;61018;61019;61020;61021;61022;61023;67124;67125;67126;70533</t>
  </si>
  <si>
    <t>175004;175005;175006;175007;175008;175009;175010;175011;175012;175013;175014;175015;175016;175017;175018;175019;175020;175021;175022;175023;175024;175025;175026;175027;175028;175029;175030;175031;175032;175033;175034;175035;175036;175037;175038;175039;175040;175041;175042;175043;175044;175045;175046;175047;175048;175049;175050;175051;175052;175053;175054;175055;175056;175057;175058;175059;175060;175061;175062;175063;175064;175065;175066;175067;175068;175069;175070;175071;175072;175073;175074;175075;175076;175077;175078;175079;175080;175081;175082;175083;175084;175085;175086;175087;175088;175089;175090;175091;175092;175093;175094;175095;175096;175097;175098;175099;175100;175101;175102;175103;175104;175105;175106;175107;175108;175109;175110;175111;175112;175113;175114;175115;175116;175117;175118;175119;175120;175121;336946;336947;336948;336949;336950;336951;336952;336953;336954;336955;336956;336957;336958;336959;336960;336961;336962;336963;336964;336965;336966;336967;336968;336969;336970;336971;336972;336973;336974;336975;336976;336977;336978;336979;336980;336981;336982;336983;336984;336985;336986;336987;336988;367453;367454;367455;382828;382829;382830;382831;382832</t>
  </si>
  <si>
    <t>175040;336958;367454;382829</t>
  </si>
  <si>
    <t>H2-K1</t>
  </si>
  <si>
    <t xml:space="preserve">P01902 </t>
  </si>
  <si>
    <t>P01902;Q05A75;G3UZL7</t>
  </si>
  <si>
    <t>P01902</t>
  </si>
  <si>
    <t>H-2 class I histocompatibility antigen, K-D alpha chain</t>
  </si>
  <si>
    <t>&gt;sp|P01902|HA1D_MOUSE H-2 class I histocompatibility antigen, K-D alpha chain OS=Mus musculus GN=H2-K1 PE=1 SV=1</t>
  </si>
  <si>
    <t>368;384;220</t>
  </si>
  <si>
    <t>488;922;1367;1428;1944;2758;4291;5044;5599</t>
  </si>
  <si>
    <t>True;True;True;True;True;True;True;True;True</t>
  </si>
  <si>
    <t>494;936;1386;1448;1969;2806;4405;5182;5752</t>
  </si>
  <si>
    <t>7656;7657;7658;7659;7660;13222;13223;13224;13225;18136;18137;18138;18139;18140;18141;18142;18752;18753;18754;18755;18756;18757;18758;18759;18760;18761;18762;18763;18764;18765;25269;25270;25271;37526;37527;37528;37529;37530;58620;58621;68255;68256;68257;68258;68259;68260;68261;68262;68263;68264;68265;68266;68267;68268;68269;68270;68271;68272;68273;68274;68275;68276;68277;68278;68279;68280;68281;68282;68283;68284;68285;76780;76781;76782;76783;76784;76785;76786;76787;76788;76789;76790;76791</t>
  </si>
  <si>
    <t>45584;45585;45586;45587;45588;45589;45590;75385;75386;75387;75388;75389;75390;75391;75392;75393;75394;75395;75396;75397;75398;75399;75400;75401;75402;75403;75404;75405;75406;75407;102421;102422;102423;102424;102425;102426;102427;102428;102429;102430;102431;102432;102433;102434;102435;102436;102437;102438;102439;102440;102441;102442;102443;102444;102445;102446;102447;102448;102449;102450;102451;102452;102453;102454;102455;102456;102457;102458;102459;102460;102461;102462;102463;102464;107073;107074;107075;107076;107077;107078;107079;107080;107081;107082;107083;107084;107085;107086;139566;139567;139568;139569;206183;206184;206185;206186;206187;206188;328157;328158;328159;373969;373970;373971;373972;373973;373974;373975;373976;373977;373978;373979;373980;373981;373982;373983;373984;373985;373986;373987;373988;373989;373990;373991;373992;373993;373994;373995;373996;373997;373998;373999;374000;374001;374002;374003;374004;374005;374006;374007;374008;374009;374010;374011;374012;374013;413732;413733;413734;413735;413736;413737;413738;413739;413740;413741;413742;413743;413744;413745;413746;413747;413748;413749;413750;413751;413752;413753;413754;413755;413756;413757;413758;413759;413760;413761;413762;413763;413764;413765;413766;413767;413768;413769;413770;413771;413772;413773;413774;413775;413776;413777;413778;413779;413780;413781;413782;413783;413784;413785;413786;413787;413788;413789</t>
  </si>
  <si>
    <t>45586;75392;102457;107084;139568;206188;328157;373991;413773</t>
  </si>
  <si>
    <t>H2-L</t>
  </si>
  <si>
    <t xml:space="preserve">P01897 </t>
  </si>
  <si>
    <t>P01897;G3UXW2;P14428;Q4KN81;Q3TH01;P04223-2;P14426;P14427;P04223;P01901</t>
  </si>
  <si>
    <t>P01897</t>
  </si>
  <si>
    <t>H-2 class I histocompatibility antigen, L-D alpha chain</t>
  </si>
  <si>
    <t>&gt;sp|P01897|HA1L_MOUSE H-2 class I histocompatibility antigen, L-D alpha chain OS=Mus musculus GN=H2-L PE=1 SV=2</t>
  </si>
  <si>
    <t>362;289;328;360;360;360;362;368;369;369</t>
  </si>
  <si>
    <t>1368;2757;5610;5692;5699;5748;5749</t>
  </si>
  <si>
    <t>True;True;True;True;True;True;True</t>
  </si>
  <si>
    <t>1387;2805;5765;5848;5855;5904;5905</t>
  </si>
  <si>
    <t>18143;18144;18145;18146;37503;37504;37505;37506;37507;37508;37509;37510;37511;37512;37513;37514;37515;37516;37517;37518;37519;37520;37521;37522;37523;37524;37525;76917;76918;76919;76920;76921;76922;77743;77744;77814;77815;77816;77817;77818;77819;77820;77821;77822;77823;77824;77825;77826;77827;77828;77829;77830;77831;77832;77833;77834;77835;77836;77837;77838;77839;77840;77841;77842;77843;77844;77845;77846;77847;77848;77849;77850;77851;78140;78141;78142;78143;78144;78145;78146;78147;78148;78149</t>
  </si>
  <si>
    <t>102465;102466;102467;102468;102469;206128;206129;206130;206131;206132;206133;206134;206135;206136;206137;206138;206139;206140;206141;206142;206143;206144;206145;206146;206147;206148;206149;206150;206151;206152;206153;206154;206155;206156;206157;206158;206159;206160;206161;206162;206163;206164;206165;206166;206167;206168;206169;206170;206171;206172;206173;206174;206175;206176;206177;206178;206179;206180;206181;206182;414614;414615;414616;414617;414618;414619;414620;414621;414622;420126;420127;420452;420453;420454;420455;420456;420457;420458;420459;420460;420461;420462;420463;420464;420465;420466;420467;420468;420469;420470;420471;420472;420473;420474;420475;420476;420477;420478;420479;420480;420481;420482;420483;420484;420485;420486;420487;420488;420489;420490;420491;420492;420493;420494;420495;420496;420497;420498;420499;420500;420501;421400;421401;421402;421403;421404;421405;421406;421407;421408;421409;421410;421411;421412;421413;421414;421415;421416;421417;421418;421419;421420;421421;421422;421423;421424;421425;421426;421427;421428;421429;421430;421431;421432;421433;421434;421435</t>
  </si>
  <si>
    <t>102468;206145;414621;420126;420474;421401;421433</t>
  </si>
  <si>
    <t>Hexa</t>
  </si>
  <si>
    <t xml:space="preserve">P29416 </t>
  </si>
  <si>
    <t>P29416</t>
  </si>
  <si>
    <t>Beta-hexosaminidase subunit alpha</t>
  </si>
  <si>
    <t>&gt;sp|P29416|HEXA_MOUSE Beta-hexosaminidase subunit alpha OS=Mus musculus GN=Hexa PE=2 SV=2</t>
  </si>
  <si>
    <t>263;1801;1881;1943;2636;4252;5166;5465;5732;5848</t>
  </si>
  <si>
    <t>True;True;True;True;True;True;True;True;True;True</t>
  </si>
  <si>
    <t>265;1824;1905;1968;2680;4366;5308;5616;5888;6009</t>
  </si>
  <si>
    <t>4111;4112;4113;4114;4115;4116;4117;4118;4119;4120;4121;4122;4123;4124;4125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23995;23996;23997;23998;23999;24000;24725;24726;24727;24728;24729;24730;24731;24732;24733;24734;24735;24736;24737;24738;24739;24740;24741;24742;24743;25265;25266;25267;25268;35379;58315;58316;70572;70573;70574;70575;70576;70577;70578;70579;70580;70581;70582;70583;70584;70585;70586;70587;75149;75150;75151;77995;77996;77997;77998;77999;78000;78001;78002;79392;79393;79394;79395;79396;79397;79398;79399;79400;79401;79402;79403;79404;79405;79406;79407;79408;79409;79410;79411;79412;79413;79414;79415;79416;79417;79418;79419;79420;79421;79422;79423;79424;79425;79426;79427;79428;79429;79430;79431;79432;79433;79434;79435;79436;79437;79438</t>
  </si>
  <si>
    <t>24576;24577;24578;24579;24580;24581;24582;24583;24584;24585;24586;24587;24588;24589;24590;24591;24592;24593;24594;24595;24596;24597;24598;24599;24600;24601;24602;24603;24604;24605;24606;24607;24608;24609;24610;24611;24612;24613;24614;24615;24616;24617;24618;24619;24620;24621;24622;24623;24624;24625;24626;24627;24628;24629;24630;24631;24632;24633;24634;24635;24636;24637;24638;24639;24640;24641;24642;24643;24644;24645;24646;24647;24648;24649;24650;24651;24652;24653;24654;24655;24656;24657;24658;24659;24660;24661;24662;24663;24664;24665;24666;24667;24668;24669;24670;24671;24672;24673;24674;24675;24676;24677;24678;24679;24680;24681;24682;24683;24684;24685;24686;24687;24688;24689;24690;24691;24692;24693;135174;135175;135176;135177;135178;135179;135180;137874;137875;137876;137877;137878;137879;137880;137881;137882;137883;137884;137885;137886;137887;137888;137889;137890;137891;137892;137893;137894;137895;137896;137897;139513;139514;139515;139516;139517;139518;139519;139520;139521;139522;139523;139524;139525;139526;139527;139528;139529;139530;139531;139532;139533;139534;139535;139536;139537;139538;139539;139540;139541;139542;139543;139544;139545;139546;139547;139548;139549;139550;139551;139552;139553;139554;139555;139556;139557;139558;139559;139560;139561;139562;139563;139564;139565;194268;326444;326445;382937;382938;382939;382940;382941;382942;382943;382944;382945;382946;382947;382948;382949;382950;382951;382952;382953;382954;382955;382956;382957;382958;382959;382960;382961;382962;382963;382964;382965;382966;382967;382968;382969;382970;382971;382972;382973;382974;382975;382976;382977;382978;382979;382980;382981;382982;382983;382984;382985;382986;382987;382988;382989;382990;382991;382992;382993;382994;382995;382996;382997;382998;382999;383000;383001;383002;383003;383004;383005;383006;383007;383008;383009;383010;383011;383012;383013;383014;383015;383016;383017;383018;383019;383020;383021;383022;383023;383024;383025;383026;383027;383028;383029;383030;383031;383032;383033;383034;383035;383036;383037;383038;383039;383040;383041;383042;383043;383044;383045;383046;383047;383048;383049;383050;383051;383052;383053;383054;383055;383056;383057;383058;383059;383060;383061;383062;383063;383064;383065;383066;383067;383068;383069;383070;383071;383072;383073;383074;383075;383076;383077;383078;383079;383080;383081;383082;383083;383084;383085;383086;383087;383088;383089;383090;383091;383092;383093;383094;383095;383096;383097;383098;383099;383100;383101;383102;383103;383104;383105;383106;383107;383108;383109;383110;383111;383112;383113;383114;383115;383116;383117;383118;383119;383120;383121;383122;383123;383124;383125;383126;383127;383128;383129;383130;383131;383132;383133;383134;383135;383136;383137;383138;383139;383140;383141;383142;383143;383144;383145;383146;383147;406202;406203;406204;420970;420971;420972;420973;420974;420975;420976;420977;420978;431447;431448;431449;431450;431451;431452;431453;431454;431455;431456;431457;431458;431459;431460;431461;431462;431463;431464;431465;431466;431467;431468;431469;431470;431471;431472;431473;431474;431475;431476;431477;431478;431479;431480;431481;431482;431483;431484;431485;431486;431487;431488;431489;431490;431491;431492;431493;431494;431495;431496;431497;431498;431499;431500;431501;431502;431503;431504;431505;431506;431507;431508;431509;431510;431511;431512;431513;431514</t>
  </si>
  <si>
    <t>24651;135180;137879;139527;194268;326445;383046;406202;420972;431504</t>
  </si>
  <si>
    <t>Hexb</t>
  </si>
  <si>
    <t xml:space="preserve">P20060 </t>
  </si>
  <si>
    <t>P20060</t>
  </si>
  <si>
    <t>Beta-hexosaminidase subunit beta</t>
  </si>
  <si>
    <t>&gt;sp|P20060|HEXB_MOUSE Beta-hexosaminidase subunit beta OS=Mus musculus GN=Hexb PE=2 SV=2</t>
  </si>
  <si>
    <t>1504;1778;1902;3272;4317;5030;5167;5266</t>
  </si>
  <si>
    <t>1524;1799;1926;3333;4433;5168;5309;5410</t>
  </si>
  <si>
    <t>19588;19589;19590;19591;19592;19593;19594;19595;19596;23895;23896;24896;24897;24898;24899;24900;24901;24902;24903;24904;24905;24906;24907;24908;24909;24910;24911;24912;24913;24914;24915;24916;24917;24918;24919;24920;24921;24922;24923;24924;24925;45348;45349;45350;45351;45352;45353;45354;45355;45356;45357;45358;45359;45360;45361;45362;45363;45364;45365;45366;45367;45368;45369;45370;45371;45372;45373;45374;45375;45376;45377;45378;45379;45380;45381;58749;58750;58751;58752;67850;67851;70588;70589;70590;70591;70592;70593;70594;70595;70596;70597;70598;70599;70600;70601;70602;70603;70604;70605;70606;70607;70608;70609;72571;72572;72573;72574;72575;72576;72577;72578;72579;72580;72581;72582;72583;72584;72585;72586</t>
  </si>
  <si>
    <t>110633;110634;110635;110636;110637;110638;110639;110640;110641;134810;134811;134812;134813;134814;134815;134816;138268;138269;138270;138271;138272;138273;138274;138275;138276;138277;138278;138279;138280;138281;138282;138283;138284;138285;138286;138287;138288;138289;138290;138291;138292;138293;138294;138295;138296;138297;138298;138299;138300;138301;138302;138303;138304;138305;138306;138307;138308;138309;138310;138311;138312;138313;138314;138315;138316;138317;138318;138319;138320;138321;138322;138323;138324;138325;138326;138327;138328;138329;138330;138331;138332;138333;138334;138335;138336;138337;138338;138339;138340;138341;138342;138343;138344;138345;138346;138347;138348;138349;138350;138351;138352;138353;138354;138355;138356;138357;138358;138359;138360;138361;138362;138363;138364;138365;138366;138367;138368;138369;138370;138371;138372;138373;138374;138375;138376;138377;138378;138379;138380;138381;138382;138383;138384;138385;138386;138387;138388;138389;138390;138391;138392;138393;138394;138395;249804;249805;249806;249807;249808;249809;249810;249811;249812;249813;249814;249815;249816;249817;249818;249819;249820;249821;249822;249823;249824;249825;249826;249827;249828;249829;249830;249831;249832;249833;249834;249835;249836;249837;249838;249839;249840;249841;249842;249843;249844;249845;249846;249847;249848;249849;249850;249851;249852;249853;249854;249855;249856;249857;249858;249859;249860;249861;249862;249863;249864;249865;249866;249867;249868;249869;249870;249871;249872;249873;249874;249875;249876;249877;249878;328552;328553;328554;328555;328556;371230;371231;371232;383148;383149;383150;383151;383152;383153;383154;383155;383156;383157;383158;383159;383160;383161;383162;383163;383164;383165;383166;383167;383168;383169;383170;383171;383172;383173;383174;383175;383176;383177;383178;383179;383180;383181;383182;383183;383184;383185;383186;383187;383188;383189;383190;383191;383192;383193;383194;383195;383196;383197;383198;383199;383200;383201;383202;383203;383204;383205;383206;383207;383208;383209;383210;383211;383212;383213;383214;383215;383216;383217;383218;383219;383220;383221;383222;383223;383224;383225;383226;383227;383228;383229;383230;383231;383232;383233;383234;383235;383236;383237;383238;383239;383240;383241;383242;383243;383244;383245;383246;383247;383248;383249;383250;383251;383252;383253;383254;383255;383256;383257;383258;383259;383260;383261;383262;383263;383264;383265;383266;383267;383268;383269;383270;383271;383272;383273;383274;383275;383276;383277;383278;383279;383280;383281;383282;383283;383284;383285;383286;383287;383288;383289;383290;383291;383292;383293;383294;383295;383296;383297;383298;383299;383300;383301;383302;383303;383304;383305;383306;383307;383308;383309;383310;383311;383312;383313;383314;383315;383316;383317;383318;383319;383320;383321;383322;383323;383324;383325;383326;383327;383328;383329;383330;383331;383332;383333;383334;383335;383336;383337;383338;383339;383340;383341;383342;383343;383344;383345;383346;383347;383348;392986;392987;392988;392989;392990;392991;392992;392993;392994;392995;392996;392997;392998;392999;393000;393001</t>
  </si>
  <si>
    <t>110638;134811;138307;249846;328552;371230;383173;392994</t>
  </si>
  <si>
    <t>Igfbp4</t>
  </si>
  <si>
    <t xml:space="preserve">P47879 </t>
  </si>
  <si>
    <t>P47879;H3BLB7;H3BJT2</t>
  </si>
  <si>
    <t>P47879;H3BLB7</t>
  </si>
  <si>
    <t>Insulin-like growth factor-binding protein 4</t>
  </si>
  <si>
    <t>&gt;sp|P47879|IBP4_MOUSE Insulin-like growth factor-binding protein 4 OS=Mus musculus GN=Igfbp4 PE=2 SV=2;&gt;tr|H3BLB7|H3BLB7_MOUSE Insulin-like growth factor-binding protein 4 OS=Mus musculus GN=Igfbp4 PE=4 SV=1</t>
  </si>
  <si>
    <t>254;161;122</t>
  </si>
  <si>
    <t>567;1020;3214;4769</t>
  </si>
  <si>
    <t>576;1034;3273;4898</t>
  </si>
  <si>
    <t>8568;8569;8570;8571;14322;14323;14324;44482;64425;64426</t>
  </si>
  <si>
    <t>49643;49644;49645;49646;81687;81688;81689;241158;241159;241160;241161;241162;241163;241164;241165;241166;241167;241168;241169;241170;241171;241172;241173;241174;241175;241176;354825;354826</t>
  </si>
  <si>
    <t>49646;81688;241158;354826</t>
  </si>
  <si>
    <t>Il6</t>
  </si>
  <si>
    <t xml:space="preserve">P08505 </t>
  </si>
  <si>
    <t>Lyz2</t>
  </si>
  <si>
    <t xml:space="preserve">P08905 </t>
  </si>
  <si>
    <t>P08905;P17897</t>
  </si>
  <si>
    <t>Lysozyme C-2;Lysozyme C-1</t>
  </si>
  <si>
    <t>Lyz2;Lyz1</t>
  </si>
  <si>
    <t>&gt;sp|P08905|LYZ2_MOUSE Lysozyme C-2 OS=Mus musculus GN=Lyz2 PE=1 SV=2;&gt;sp|P17897|LYZ1_MOUSE Lysozyme C-1 OS=Mus musculus GN=Lyz1 PE=1 SV=1</t>
  </si>
  <si>
    <t>148;148</t>
  </si>
  <si>
    <t>430;779;1664;4240;5869;5870</t>
  </si>
  <si>
    <t>True;True;True;True;True;True</t>
  </si>
  <si>
    <t>436;790;1684;4354;6031;6032</t>
  </si>
  <si>
    <t>6474;6475;11401;22104;22105;22106;22107;22108;22109;22110;22111;22112;22113;22114;22115;22116;22117;22118;22119;22120;22121;22122;22123;22124;22125;22126;22127;22128;22129;22130;22131;22132;22133;22134;22135;22136;22137;22138;22139;22140;22141;22142;22143;22144;22145;22146;22147;22148;22149;22150;22151;22152;22153;22154;22155;22156;22157;22158;22159;22160;22161;22162;22163;22164;22165;22166;22167;22168;22169;22170;22171;22172;22173;22174;22175;22176;22177;22178;22179;22180;22181;22182;22183;22184;22185;22186;22187;22188;22189;22190;22191;22192;22193;22194;22195;22196;22197;22198;22199;22200;22201;22202;22203;22204;22205;22206;22207;22208;22209;22210;22211;22212;22213;22214;22215;22216;22217;22218;22219;22220;22221;22222;22223;22224;22225;22226;22227;22228;22229;22230;22231;22232;22233;22234;22235;22236;22237;22238;22239;22240;22241;22242;22243;22244;22245;22246;22247;22248;22249;22250;22251;22252;22253;22254;22255;22256;22257;22258;22259;22260;22261;22262;22263;22264;22265;22266;22267;22268;22269;22270;22271;22272;22273;22274;22275;22276;22277;22278;22279;22280;22281;22282;22283;22284;22285;22286;22287;22288;22289;22290;22291;22292;22293;22294;22295;22296;22297;22298;22299;22300;58188;79590;79591;79592;79593;79594;79595</t>
  </si>
  <si>
    <t>36694;36695;63632;124457;124458;124459;124460;124461;124462;124463;124464;124465;124466;124467;124468;124469;124470;124471;124472;124473;124474;124475;124476;124477;124478;124479;124480;124481;124482;124483;124484;124485;124486;124487;124488;124489;124490;124491;124492;124493;124494;124495;124496;124497;124498;124499;124500;124501;124502;124503;124504;124505;124506;124507;124508;124509;124510;124511;124512;124513;124514;124515;124516;124517;124518;124519;124520;124521;124522;124523;124524;124525;124526;124527;124528;124529;124530;124531;124532;124533;124534;124535;124536;124537;124538;124539;124540;124541;124542;124543;124544;124545;124546;124547;124548;124549;124550;124551;124552;124553;124554;124555;124556;124557;124558;124559;124560;124561;124562;124563;124564;124565;124566;124567;124568;124569;124570;124571;124572;124573;124574;124575;124576;124577;124578;124579;124580;124581;124582;124583;124584;124585;124586;124587;124588;124589;124590;124591;124592;124593;124594;124595;124596;124597;124598;124599;124600;124601;124602;124603;124604;124605;124606;124607;124608;124609;124610;124611;124612;124613;124614;124615;124616;124617;124618;124619;124620;124621;124622;124623;124624;124625;124626;124627;124628;124629;124630;124631;124632;124633;124634;124635;124636;124637;124638;124639;124640;124641;124642;124643;124644;124645;124646;124647;124648;124649;124650;124651;124652;124653;124654;124655;124656;124657;124658;124659;124660;124661;124662;124663;124664;124665;124666;124667;124668;124669;124670;124671;124672;124673;124674;124675;124676;124677;124678;124679;124680;124681;124682;124683;124684;124685;124686;124687;124688;124689;124690;124691;124692;124693;124694;124695;124696;124697;124698;124699;124700;124701;124702;124703;124704;124705;124706;124707;124708;124709;124710;124711;124712;124713;124714;124715;124716;124717;124718;124719;124720;124721;124722;124723;124724;124725;124726;124727;124728;124729;124730;124731;124732;124733;124734;124735;124736;124737;124738;124739;124740;124741;124742;124743;124744;124745;124746;124747;124748;124749;124750;124751;124752;124753;124754;124755;124756;124757;124758;124759;124760;124761;124762;124763;124764;124765;124766;124767;124768;124769;124770;124771;124772;124773;124774;124775;124776;124777;124778;124779;124780;124781;124782;124783;124784;124785;124786;124787;124788;124789;124790;124791;124792;124793;124794;124795;124796;124797;124798;124799;124800;124801;124802;124803;124804;124805;124806;124807;124808;124809;124810;124811;124812;124813;124814;124815;124816;124817;124818;124819;124820;124821;124822;124823;124824;124825;124826;124827;124828;124829;124830;124831;124832;124833;124834;124835;124836;124837;124838;124839;124840;124841;124842;124843;124844;124845;124846;124847;124848;124849;124850;124851;124852;124853;124854;124855;124856;124857;124858;124859;124860;124861;124862;124863;124864;124865;124866;124867;124868;124869;124870;124871;124872;124873;124874;124875;124876;124877;124878;124879;124880;124881;124882;124883;124884;124885;124886;124887;124888;124889;124890;124891;124892;124893;124894;124895;124896;124897;124898;124899;124900;124901;124902;124903;124904;124905;124906;124907;124908;124909;124910;124911;124912;124913;124914;124915;124916;124917;124918;124919;124920;124921;124922;124923;124924;124925;124926;124927;124928;124929;124930;124931;124932;124933;124934;124935;124936;124937;124938;124939;124940;124941;124942;124943;124944;124945;124946;124947;124948;124949;124950;124951;124952;124953;124954;124955;124956;124957;124958;124959;124960;124961;124962;124963;124964;124965;124966;124967;124968;124969;124970;124971;124972;124973;124974;124975;124976;124977;124978;124979;124980;124981;124982;124983;124984;124985;124986;124987;124988;124989;124990;124991;124992;124993;124994;124995;124996;124997;124998;124999;125000;125001;125002;125003;125004;125005;125006;125007;125008;125009;125010;125011;125012;125013;125014;125015;125016;125017;125018;125019;125020;125021;125022;125023;125024;125025;125026;125027;125028;125029;125030;125031;125032;125033;125034;125035;125036;125037;125038;125039;125040;125041;125042;125043;125044;125045;125046;125047;125048;125049;125050;125051;125052;125053;125054;125055;125056;125057;125058;125059;125060;125061;125062;125063;125064;125065;125066;125067;125068;125069;125070;125071;125072;125073;125074;125075;125076;125077;125078;125079;125080;125081;125082;125083;125084;125085;125086;125087;125088;125089;125090;125091;125092;125093;125094;125095;125096;125097;125098;125099;125100;125101;125102;125103;125104;125105;125106;125107;125108;125109;125110;125111;125112;125113;125114;125115;125116;125117;125118;125119;125120;125121;125122;125123;125124;125125;125126;125127;125128;125129;125130;125131;125132;125133;125134;125135;125136;125137;125138;125139;125140;125141;125142;125143;125144;125145;125146;125147;125148;125149;125150;125151;125152;125153;125154;125155;125156;125157;125158;125159;125160;125161;125162;125163;125164;125165;125166;125167;125168;125169;125170;125171;125172;125173;125174;125175;125176;125177;125178;125179;125180;125181;125182;125183;125184;125185;125186;125187;125188;125189;125190;125191;125192;125193;125194;125195;125196;125197;125198;125199;125200;125201;125202;125203;125204;125205;125206;125207;125208;125209;125210;125211;125212;125213;125214;125215;125216;125217;125218;125219;125220;125221;125222;125223;125224;125225;125226;125227;125228;125229;125230;125231;125232;125233;125234;125235;125236;125237;125238;125239;125240;125241;125242;125243;125244;125245;125246;125247;125248;125249;125250;125251;125252;125253;125254;125255;125256;125257;125258;125259;125260;125261;125262;125263;125264;125265;125266;125267;125268;125269;125270;125271;125272;125273;125274;125275;125276;125277;125278;125279;125280;125281;125282;125283;125284;125285;125286;125287;125288;125289;125290;125291;125292;125293;125294;125295;125296;125297;125298;125299;125300;125301;125302;125303;125304;125305;125306;125307;125308;125309;125310;125311;125312;125313;125314;125315;125316;125317;125318;125319;125320;125321;125322;125323;125324;125325;125326;125327;125328;125329;125330;125331;125332;125333;125334;125335;125336;125337;125338;125339;125340;125341;125342;125343;125344;125345;125346;125347;125348;125349;125350;125351;125352;125353;125354;125355;125356;125357;125358;125359;125360;125361;125362;125363;125364;125365;125366;125367;125368;125369;125370;125371;125372;125373;125374;125375;125376;125377;125378;125379;125380;125381;125382;125383;125384;125385;125386;125387;125388;125389;125390;125391;125392;125393;125394;125395;125396;125397;125398;125399;125400;125401;125402;125403;125404;125405;125406;125407;125408;125409;125410;125411;125412;125413;125414;125415;125416;125417;125418;125419;125420;125421;125422;125423;125424;125425;125426;125427;125428;125429;125430;125431;125432;125433;125434;125435;125436;125437;125438;125439;125440;125441;125442;125443;125444;125445;125446;125447;125448;125449;125450;125451;125452;125453;125454;125455;125456;125457;125458;125459;125460;125461;125462;125463;125464;125465;125466;125467;125468;125469;125470;125471;125472;125473;125474;125475;125476;125477;125478;125479;125480;125481;125482;125483;125484;125485;125486;125487;125488;125489;125490;125491;125492;125493;125494;125495;125496;125497;125498;125499;125500;125501;125502;125503;125504;125505;125506;125507;125508;125509;125510;125511;125512;125513;125514;125515;125516;125517;125518;125519;125520;125521;125522;125523;125524;125525;125526;125527;125528;125529;125530;125531;125532;125533;125534;125535;125536;125537;125538;125539;125540;125541;125542;125543;125544;125545;125546;125547;125548;125549;125550;125551;125552;125553;125554;125555;125556;125557;125558;125559;125560;125561;125562;125563;125564;125565;125566;125567;125568;125569;125570;125571;125572;125573;125574;125575;125576;125577;125578;125579;125580;125581;125582;125583;125584;125585;125586;125587;125588;125589;125590;125591;125592;125593;125594;125595;125596;125597;125598;125599;125600;125601;125602;125603;125604;125605;125606;125607;125608;125609;125610;125611;125612;125613;125614;125615;125616;125617;125618;125619;125620;125621;125622;125623;125624;125625;125626;125627;125628;125629;125630;125631;125632;125633;125634;125635;125636;125637;125638;125639;125640;125641;125642;125643;125644;125645;125646;125647;125648;125649;125650;125651;125652;125653;125654;125655;125656;125657;125658;125659;125660;125661;125662;125663;125664;125665;125666;125667;125668;125669;125670;125671;125672;125673;125674;125675;125676;125677;125678;125679;125680;125681;125682;125683;125684;125685;125686;125687;125688;125689;125690;125691;125692;125693;125694;125695;125696;125697;125698;125699;125700;125701;125702;125703;125704;125705;125706;125707;125708;125709;125710;125711;125712;125713;125714;125715;125716;125717;125718;125719;125720;125721;125722;125723;125724;125725;125726;125727;125728;125729;125730;125731;125732;125733;125734;125735;125736;125737;125738;125739;125740;125741;125742;125743;125744;125745;125746;125747;125748;125749;125750;125751;125752;125753;125754;125755;125756;125757;125758;125759;125760;125761;125762;125763;125764;125765;125766;125767;125768;125769;125770;125771;125772;125773;125774;125775;125776;125777;125778;125779;125780;125781;125782;125783;125784;125785;125786;125787;125788;125789;125790;125791;125792;125793;125794;125795;125796;125797;125798;125799;125800;125801;125802;125803;125804;125805;125806;125807;125808;125809;125810;125811;125812;125813;125814;125815;125816;125817;125818;125819;125820;125821;125822;125823;125824;125825;125826;125827;125828;125829;125830;125831;125832;125833;125834;125835;125836;125837;125838;125839;125840;125841;125842;125843;125844;125845;125846;125847;125848;125849;125850;125851;125852;125853;125854;125855;125856;125857;125858;125859;125860;125861;125862;125863;125864;125865;125866;125867;125868;125869;125870;125871;125872;125873;125874;125875;125876;125877;125878;125879;125880;125881;125882;125883;125884;125885;125886;125887;125888;125889;125890;125891;125892;125893;125894;125895;125896;125897;125898;125899;125900;125901;125902;125903;125904;125905;125906;125907;125908;125909;125910;125911;125912;125913;125914;125915;125916;125917;125918;125919;125920;125921;125922;125923;125924;125925;125926;125927;125928;125929;125930;125931;125932;125933;125934;125935;125936;125937;125938;125939;125940;125941;125942;125943;125944;125945;125946;125947;125948;125949;125950;125951;125952;125953;125954;125955;125956;125957;125958;125959;125960;125961;125962;125963;125964;125965;125966;125967;125968;125969;125970;125971;125972;125973;125974;125975;125976;125977;125978;125979;125980;125981;125982;125983;125984;125985;125986;125987;125988;125989;125990;125991;125992;125993;125994;125995;125996;125997;125998;125999;126000;126001;126002;126003;126004;126005;126006;126007;126008;126009;126010;126011;126012;126013;126014;126015;126016;126017;126018;126019;126020;126021;126022;126023;126024;126025;126026;126027;126028;126029;126030;126031;126032;126033;126034;126035;126036;126037;126038;126039;126040;126041;126042;126043;126044;126045;126046;126047;126048;126049;126050;126051;126052;126053;126054;126055;126056;126057;126058;126059;126060;126061;126062;126063;126064;126065;126066;126067;126068;126069;126070;126071;126072;126073;126074;126075;126076;126077;126078;126079;126080;126081;126082;325942;432141;432142;432143;432144;432145;432146;432147;432148;432149;432150;432151;432152;432153;432154;432155;432156;432157;432158;432159;432160;432161;432162;432163;432164;432165;432166;432167;432168;432169;432170;432171;432172;432173;432174;432175;432176;432177</t>
  </si>
  <si>
    <t>36694;63632;125067;325942;432143;432177</t>
  </si>
  <si>
    <t>Man2b1</t>
  </si>
  <si>
    <t xml:space="preserve">O09159 </t>
  </si>
  <si>
    <t>O09159</t>
  </si>
  <si>
    <t>Lysosomal alpha-mannosidase</t>
  </si>
  <si>
    <t>&gt;sp|O09159|MA2B1_MOUSE Lysosomal alpha-mannosidase OS=Mus musculus GN=Man2b1 PE=2 SV=4</t>
  </si>
  <si>
    <t>1442;1472;1538;1950;2066;2067;2082;2856;2898;2899;3073;3242;3565;3915;3976;4040;4165;4501;4737;4879;4944;5601;5633;5766</t>
  </si>
  <si>
    <t>True;True;True;True;True;True;True;True;True;True;True;True;True;True;True;True;True;True;True;True;True;True;True;True</t>
  </si>
  <si>
    <t>1462;1492;1558;1975;2098;2099;2114;2907;2949;2950;3128;3301;3649;4017;4078;4144;4274;4623;4865;5012;5079;5754;5788;5923</t>
  </si>
  <si>
    <t>18929;18930;18931;18932;19358;19359;19360;19361;19362;19363;19364;19365;19366;19367;19368;19369;19370;19371;19372;19373;19374;19375;19376;19377;19378;19379;19380;19381;19382;19383;19384;19385;19386;19387;19388;19389;19390;19391;19392;19393;19394;19395;19396;19397;19398;19399;20138;20139;20140;20141;20142;20143;20144;20145;20146;25303;25304;25305;25306;25307;25308;25309;25310;25311;25312;25313;25314;25315;25316;25317;25318;25319;27768;27769;27770;27771;27772;27773;27774;27775;27776;27777;27778;27779;27780;27781;27782;27783;27784;27785;27786;27851;27852;27853;27854;27855;27856;27857;27858;27859;27860;27861;27862;27863;27864;27865;27866;27867;27868;27869;27870;27871;27872;27873;27874;27875;27876;27877;27878;27879;27880;27881;27882;27883;27884;27885;27886;27887;27888;27889;27890;27891;27892;27893;38681;38682;38683;38684;38685;38985;38986;38987;38988;38989;38990;38991;38992;38993;38994;38995;38996;42663;42664;42665;42666;42667;42668;42669;42670;42671;42672;42673;42674;42675;42676;42677;42678;42679;42680;42681;42682;42683;42684;42685;42686;42687;42688;42689;42690;42691;42692;42693;42694;42695;42696;42697;42698;42699;42700;42701;42702;42703;42704;42705;42706;42707;42708;42709;42710;42711;42712;42713;42714;42715;42716;42717;42718;42719;44990;44991;44992;44993;44994;44995;44996;44997;44998;44999;45000;45001;45002;45003;45004;45005;45006;45007;45008;45009;45010;45011;45012;45013;45014;45015;45016;45017;45018;45019;49844;49845;49846;49847;49848;49849;49850;53150;53151;53152;53153;53154;53155;53156;53157;53158;53159;53160;53161;53162;53163;53164;53165;53166;53167;53168;53169;53170;53171;53172;53173;53174;53882;53883;53884;53885;53886;53887;53888;53889;53890;53891;53892;53893;53894;53895;53896;53897;53898;53899;53900;53901;53902;53903;53904;53905;53906;53907;53908;53909;55797;55798;55799;55800;55801;57497;57498;57499;57500;57501;57502;61459;63981;63982;63983;63984;63985;63986;63987;63988;63989;63990;63991;63992;63993;66355;66356;66357;66358;66359;66360;66361;66362;66363;66364;66365;66366;66367;66368;66369;66370;66371;66372;66373;66374;66375;66376;66377;66378;66379;66907;76844;77139;78406;78407;78408;78409;78410;78411;78412;78413;78414;78415;78416;78417;78418;78419;78420;78421;78422;78423;78424;78425;78426;78427;78428;78429;78430;78431;78432;78433;78434;78435;78436</t>
  </si>
  <si>
    <t>108067;108068;108069;108070;108071;108072;109279;109280;109281;109282;109283;109284;109285;109286;109287;109288;109289;109290;109291;109292;109293;109294;109295;109296;109297;109298;109299;109300;109301;109302;109303;109304;109305;109306;109307;109308;109309;109310;109311;109312;109313;109314;109315;109316;109317;109318;109319;109320;109321;109322;109323;109324;109325;109326;109327;109328;109329;109330;109331;109332;109333;109334;109335;109336;109337;109338;109339;109340;109341;109342;109343;109344;109345;109346;109347;109348;109349;109350;109351;109352;109353;109354;109355;109356;109357;109358;109359;109360;109361;109362;109363;109364;109365;109366;109367;109368;109369;109370;109371;109372;109373;109374;109375;109376;109377;109378;109379;109380;109381;109382;109383;109384;109385;109386;109387;109388;109389;109390;109391;109392;109393;109394;109395;109396;109397;109398;109399;109400;109401;109402;109403;109404;109405;109406;109407;109408;109409;109410;109411;109412;109413;109414;109415;109416;109417;109418;109419;109420;109421;109422;109423;109424;109425;109426;109427;109428;109429;109430;109431;109432;109433;109434;109435;109436;109437;109438;109439;109440;109441;109442;109443;109444;109445;109446;109447;109448;109449;109450;109451;109452;109453;109454;109455;109456;109457;109458;109459;109460;109461;109462;109463;109464;109465;109466;109467;109468;109469;109470;109471;109472;109473;109474;109475;109476;109477;109478;109479;109480;109481;109482;109483;109484;109485;109486;109487;109488;109489;109490;109491;109492;109493;109494;109495;109496;109497;109498;109499;109500;109501;109502;109503;109504;109505;109506;109507;109508;109509;109510;109511;109512;109513;109514;109515;109516;109517;109518;109519;109520;109521;109522;109523;109524;109525;109526;109527;109528;109529;109530;109531;109532;109533;109534;109535;109536;109537;109538;109539;109540;109541;109542;109543;109544;109545;109546;109547;109548;109549;109550;109551;109552;109553;109554;109555;109556;109557;109558;109559;109560;109561;109562;109563;109564;109565;109566;109567;109568;109569;109570;109571;109572;109573;109574;109575;109576;109577;109578;109579;109580;109581;109582;109583;109584;109585;109586;109587;109588;109589;109590;109591;109592;109593;109594;109595;109596;109597;109598;109599;109600;109601;109602;109603;109604;109605;109606;109607;109608;109609;109610;109611;109612;109613;109614;109615;109616;109617;109618;109619;109620;109621;109622;109623;109624;109625;109626;109627;109628;109629;109630;109631;109632;109633;109634;109635;109636;109637;109638;109639;109640;109641;109642;109643;109644;109645;109646;109647;109648;109649;109650;109651;109652;109653;109654;109655;109656;109657;109658;109659;109660;109661;109662;109663;109664;109665;109666;109667;109668;109669;109670;109671;109672;109673;109674;109675;109676;109677;109678;109679;109680;109681;109682;109683;109684;109685;109686;109687;109688;109689;109690;109691;109692;109693;109694;109695;109696;109697;109698;109699;109700;109701;109702;109703;109704;109705;109706;109707;109708;109709;109710;109711;109712;109713;109714;109715;109716;109717;109718;109719;109720;109721;109722;109723;109724;109725;109726;109727;109728;109729;109730;109731;109732;109733;109734;109735;109736;109737;109738;109739;109740;109741;109742;109743;109744;109745;109746;109747;109748;109749;109750;109751;109752;109753;109754;109755;109756;109757;109758;109759;109760;109761;109762;109763;109764;109765;109766;109767;109768;109769;109770;109771;109772;109773;109774;109775;109776;109777;109778;114084;114085;114086;114087;114088;114089;114090;139819;139820;139821;139822;139823;139824;139825;139826;139827;139828;139829;139830;139831;139832;139833;139834;139835;139836;139837;139838;139839;139840;139841;139842;150199;150200;150201;150202;150203;150204;150205;150206;150207;150208;150209;150210;150211;150212;150213;150214;150215;150216;150217;150218;150219;150220;150221;150222;150223;150224;150225;150226;150227;150228;150229;150230;150231;150232;150233;150234;150235;150236;150237;150238;150239;150240;150241;150411;150412;150413;150414;150415;150416;150417;150418;150419;150420;150421;150422;150423;150424;150425;150426;150427;150428;150429;150430;150431;150432;150433;150434;150435;150436;150437;150438;150439;150440;150441;150442;150443;150444;150445;150446;150447;150448;150449;150450;150451;150452;150453;150454;150455;150456;150457;150458;150459;150460;150461;150462;150463;150464;150465;150466;150467;150468;150469;150470;150471;150472;150473;150474;150475;150476;150477;150478;150479;150480;150481;150482;150483;150484;150485;150486;150487;150488;150489;150490;150491;150492;150493;150494;150495;150496;150497;150498;150499;150500;150501;150502;150503;150504;150505;150506;150507;150508;150509;150510;150511;150512;150513;150514;150515;150516;150517;150518;150519;150520;150521;150522;150523;150524;150525;150526;150527;150528;150529;150530;150531;150532;150533;150534;150535;150536;150537;150538;150539;150540;150541;150542;150543;150544;150545;150546;150547;150548;150549;150550;150551;150552;150553;150554;150555;150556;150557;150558;150559;150560;150561;150562;150563;150564;150565;150566;150567;150568;150569;150570;150571;150572;150573;150574;150575;150576;212528;212529;212530;212531;212532;212533;212534;213589;213590;213591;213592;213593;213594;213595;213596;213597;213598;213599;213600;213601;213602;213603;213604;213605;213606;213607;213608;213609;213610;213611;213612;213613;213614;213615;213616;213617;213618;213619;213620;213621;213622;213623;213624;213625;213626;213627;213628;213629;213630;213631;213632;213633;213634;213635;213636;213637;213638;213639;213640;213641;213642;213643;213644;213645;213646;213647;213648;213649;213650;213651;213652;213653;213654;213655;213656;213657;213658;213659;213660;213661;213662;213663;213664;213665;213666;213667;213668;213669;213670;213671;213672;213673;213674;213675;213676;213677;213678;213679;213680;213681;213682;213683;213684;213685;213686;213687;213688;213689;213690;213691;213692;213693;228126;228127;228128;228129;228130;228131;228132;228133;228134;228135;228136;228137;228138;228139;228140;228141;228142;228143;228144;228145;228146;228147;228148;228149;228150;228151;228152;228153;228154;228155;228156;228157;228158;228159;228160;228161;228162;228163;228164;228165;228166;228167;228168;228169;228170;228171;228172;228173;228174;228175;228176;228177;228178;228179;228180;228181;228182;228183;228184;228185;228186;228187;228188;228189;228190;228191;228192;228193;228194;228195;228196;228197;228198;228199;228200;228201;228202;228203;228204;228205;228206;228207;228208;228209;228210;228211;228212;228213;228214;228215;228216;228217;228218;228219;228220;228221;228222;228223;228224;228225;228226;248468;248469;248470;248471;248472;248473;248474;248475;248476;248477;248478;248479;248480;248481;248482;248483;248484;248485;248486;248487;248488;248489;248490;248491;248492;248493;248494;248495;248496;248497;248498;248499;248500;248501;248502;248503;248504;248505;248506;248507;248508;248509;248510;248511;248512;248513;248514;248515;248516;248517;248518;248519;248520;248521;248522;248523;248524;248525;248526;248527;248528;248529;248530;248531;248532;248533;248534;248535;248536;248537;248538;248539;248540;248541;248542;248543;248544;248545;248546;248547;248548;248549;248550;248551;248552;248553;248554;248555;248556;248557;248558;248559;248560;248561;248562;248563;248564;248565;248566;248567;248568;248569;248570;248571;248572;248573;248574;248575;248576;248577;248578;248579;248580;248581;248582;248583;248584;248585;248586;248587;248588;248589;248590;248591;248592;248593;248594;248595;248596;248597;248598;248599;248600;248601;248602;248603;248604;248605;248606;248607;248608;248609;248610;248611;248612;248613;248614;248615;248616;248617;248618;248619;248620;248621;248622;248623;248624;248625;248626;248627;248628;248629;248630;248631;248632;248633;248634;248635;248636;248637;248638;248639;248640;248641;248642;248643;248644;248645;248646;248647;248648;248649;248650;248651;248652;248653;248654;248655;248656;248657;248658;248659;248660;248661;248662;248663;248664;248665;248666;248667;248668;248669;248670;248671;248672;248673;248674;248675;248676;248677;248678;248679;248680;248681;248682;248683;248684;248685;248686;248687;248688;248689;248690;248691;248692;248693;248694;248695;248696;248697;248698;248699;248700;248701;248702;248703;248704;248705;248706;248707;248708;248709;248710;248711;248712;248713;248714;248715;248716;248717;248718;248719;248720;248721;248722;248723;248724;248725;248726;248727;248728;248729;248730;248731;248732;248733;248734;248735;248736;248737;248738;248739;248740;248741;248742;248743;248744;248745;248746;248747;248748;248749;248750;248751;248752;248753;248754;248755;248756;248757;248758;248759;248760;248761;248762;248763;248764;248765;248766;248767;248768;248769;248770;248771;248772;248773;248774;248775;248776;248777;248778;248779;248780;248781;248782;248783;248784;248785;248786;248787;248788;287089;287090;287091;287092;287093;287094;287095;287096;287097;287098;287099;287100;287101;302484;302485;302486;302487;302488;302489;302490;302491;302492;302493;302494;302495;302496;302497;302498;302499;302500;302501;302502;302503;302504;302505;302506;302507;302508;302509;305646;305647;305648;305649;305650;305651;305652;305653;305654;305655;305656;305657;305658;305659;305660;305661;305662;305663;305664;305665;305666;305667;305668;305669;305670;305671;305672;305673;305674;305675;305676;305677;305678;305679;305680;305681;305682;305683;305684;305685;305686;305687;305688;305689;305690;305691;305692;305693;305694;305695;305696;305697;305698;305699;305700;305701;305702;305703;305704;305705;305706;305707;305708;305709;305710;305711;305712;305713;305714;305715;305716;305717;305718;305719;305720;305721;305722;305723;305724;305725;305726;305727;305728;305729;305730;305731;305732;305733;305734;305735;305736;305737;305738;305739;305740;305741;305742;305743;305744;305745;305746;305747;305748;305749;305750;305751;305752;305753;305754;305755;305756;305757;305758;305759;305760;305761;305762;305763;305764;305765;305766;305767;305768;305769;305770;305771;305772;305773;305774;305775;305776;305777;305778;305779;305780;305781;305782;305783;305784;305785;305786;305787;305788;305789;305790;305791;305792;305793;305794;305795;305796;305797;305798;305799;305800;305801;305802;305803;305804;305805;305806;305807;305808;305809;305810;305811;305812;305813;305814;305815;305816;305817;305818;305819;305820;305821;305822;305823;305824;305825;305826;305827;305828;305829;305830;305831;305832;305833;305834;305835;305836;305837;305838;305839;305840;305841;305842;305843;305844;305845;305846;305847;305848;305849;305850;305851;305852;305853;305854;305855;305856;305857;313402;313403;313404;313405;313406;313407;313408;313409;313410;313411;313412;313413;322560;322561;322562;322563;322564;322565;322566;322567;322568;322569;322570;322571;322572;322573;322574;322575;322576;322577;322578;322579;322580;322581;322582;322583;322584;322585;322586;322587;322588;322589;322590;322591;322592;322593;322594;322595;322596;322597;322598;322599;322600;322601;322602;322603;322604;322605;322606;322607;322608;322609;322610;322611;322612;339357;353114;353115;353116;353117;353118;353119;353120;353121;353122;353123;353124;353125;353126;353127;353128;353129;353130;353131;353132;353133;363925;363926;363927;363928;363929;363930;363931;363932;363933;363934;363935;363936;363937;363938;363939;363940;363941;363942;363943;363944;363945;363946;363947;363948;363949;363950;363951;363952;363953;363954;363955;363956;363957;363958;363959;363960;363961;363962;363963;363964;363965;363966;363967;363968;363969;363970;363971;363972;363973;363974;363975;363976;363977;363978;363979;363980;363981;363982;363983;363984;363985;363986;363987;363988;363989;363990;363991;363992;363993;363994;363995;363996;363997;363998;363999;364000;364001;364002;364003;364004;364005;364006;364007;364008;364009;364010;364011;364012;364013;364014;364015;364016;364017;364018;364019;364020;364021;364022;364023;364024;364025;364026;364027;364028;364029;364030;364031;364032;364033;364034;364035;364036;364037;364038;364039;364040;364041;364042;364043;364044;364045;364046;364047;364048;364049;364050;364051;364052;364053;364054;364055;364056;364057;364058;364059;364060;364061;364062;364063;364064;364065;364066;364067;364068;364069;364070;364071;364072;364073;364074;364075;364076;364077;364078;364079;364080;364081;364082;364083;364084;364085;364086;364087;364088;364089;364090;364091;364092;364093;364094;364095;364096;364097;364098;364099;364100;364101;364102;364103;364104;364105;364106;364107;364108;364109;364110;364111;364112;364113;364114;364115;364116;364117;364118;364119;364120;364121;364122;364123;364124;364125;364126;364127;364128;364129;364130;364131;364132;364133;364134;364135;364136;364137;364138;364139;364140;364141;364142;364143;364144;364145;364146;364147;364148;364149;364150;364151;364152;364153;364154;364155;364156;364157;364158;364159;364160;364161;364162;364163;364164;364165;364166;364167;364168;364169;364170;364171;364172;364173;364174;364175;364176;364177;364178;364179;364180;364181;364182;364183;364184;364185;364186;364187;364188;364189;364190;364191;364192;364193;364194;364195;364196;364197;364198;364199;364200;364201;364202;364203;364204;364205;364206;364207;364208;364209;364210;364211;364212;364213;364214;364215;364216;364217;364218;364219;364220;364221;364222;364223;364224;364225;364226;364227;364228;364229;364230;364231;364232;364233;364234;364235;364236;364237;364238;364239;364240;364241;364242;364243;364244;364245;364246;364247;364248;364249;364250;364251;364252;364253;364254;364255;364256;364257;364258;364259;364260;364261;364262;364263;364264;364265;364266;364267;364268;364269;364270;364271;364272;364273;364274;364275;364276;364277;364278;364279;364280;364281;364282;364283;364284;364285;364286;364287;364288;364289;364290;364291;364292;364293;364294;364295;364296;364297;364298;364299;364300;364301;364302;364303;364304;364305;364306;364307;364308;364309;364310;364311;364312;364313;364314;364315;364316;364317;364318;364319;364320;364321;364322;364323;364324;364325;364326;364327;364328;364329;364330;364331;364332;364333;364334;364335;364336;364337;364338;364339;364340;364341;364342;364343;364344;364345;364346;364347;366547;414250;415261;422370;422371;422372;422373;422374;422375;422376;422377;422378;422379;422380;422381;422382;422383;422384;422385;422386;422387;422388;422389;422390;422391;422392;422393;422394;422395;422396;422397;422398;422399;422400;422401;422402;422403;422404;422405;422406;422407;422408;422409;422410;422411;422412;422413;422414;422415;422416;422417;422418;422419;422420;422421;422422;422423;422424;422425;422426;422427;422428;422429;422430;422431;422432;422433;422434;422435;422436;422437;422438;422439;422440;422441;422442;422443;422444;422445;422446;422447;422448;422449;422450;422451;422452</t>
  </si>
  <si>
    <t>108069;109395;114088;139820;150215;150239;150442;212530;213641;213693;228161;248550;287091;302508;305706;313413;322585;339357;353121;364003;366547;414250;415261;422402</t>
  </si>
  <si>
    <t>125;126;127</t>
  </si>
  <si>
    <t>121;583;996</t>
  </si>
  <si>
    <t>Park7</t>
  </si>
  <si>
    <t xml:space="preserve">Q99LX0 </t>
  </si>
  <si>
    <t>Q99LX0;A2A813;A2A815;A2A817;A2A816</t>
  </si>
  <si>
    <t>Q99LX0;A2A813;A2A815</t>
  </si>
  <si>
    <t>Protein DJ-1</t>
  </si>
  <si>
    <t>&gt;sp|Q99LX0|PARK7_MOUSE Protein DJ-1 OS=Mus musculus GN=Park7 PE=1 SV=1;&gt;tr|A2A813|A2A813_MOUSE Protein DJ-1 OS=Mus musculus GN=Park7 PE=1 SV=1;&gt;tr|A2A815|A2A815_MOUSE Protein DJ-1 (Fragment) OS=Mus musculus GN=Park7 PE=4 SV=2</t>
  </si>
  <si>
    <t>189;175;135;84;125</t>
  </si>
  <si>
    <t>899;1809;1853;2633;5156;5533</t>
  </si>
  <si>
    <t>912;1832;1877;2677;5297;5685</t>
  </si>
  <si>
    <t>13042;13043;13044;13045;13046;13047;13048;13049;13050;13051;24067;24591;24592;35371;35372;35373;35374;35375;35376;70515;70516;70517;70518;75940</t>
  </si>
  <si>
    <t>74401;74402;74403;74404;74405;74406;74407;74408;74409;74410;74411;74412;74413;135684;137280;137281;137282;137283;194260;194261;194262;194263;194264;194265;382812;382813;382814;382815;409990</t>
  </si>
  <si>
    <t>74403;135684;137282;194264;382813;409990</t>
  </si>
  <si>
    <t>Pf4</t>
  </si>
  <si>
    <t xml:space="preserve">Q9Z126 </t>
  </si>
  <si>
    <t>Q9Z126</t>
  </si>
  <si>
    <t>Platelet factor 4</t>
  </si>
  <si>
    <t>&gt;sp|Q9Z126|PLF4_MOUSE Platelet factor 4 OS=Mus musculus GN=Pf4 PE=2 SV=1</t>
  </si>
  <si>
    <t>1982;2055;4806</t>
  </si>
  <si>
    <t>2007;2086;4935</t>
  </si>
  <si>
    <t>25627;25628;25629;25630;25631;25632;25633;27376;27377;27378;27379;27380;27381;27382;27383;27384;27385;27386;27387;27388;27389;27390;27391;27392;27393;27394;27395;27396;27397;27398;27399;27400;27401;27402;27403;27404;27405;27406;27407;27408;27409;27410;27411;27412;65128</t>
  </si>
  <si>
    <t>141216;141217;141218;141219;141220;141221;141222;141223;141224;141225;141226;147034;147035;147036;147037;147038;147039;147040;147041;147042;147043;147044;147045;147046;147047;147048;147049;147050;147051;147052;147053;147054;147055;147056;147057;147058;147059;147060;147061;147062;147063;147064;147065;147066;147067;147068;147069;147070;147071;147072;147073;147074;147075;147076;147077;147078;147079;147080;147081;147082;147083;147084;147085;356807;356808</t>
  </si>
  <si>
    <t>141226;147038;356807</t>
  </si>
  <si>
    <t>Saa3</t>
  </si>
  <si>
    <t xml:space="preserve">P04918 </t>
  </si>
  <si>
    <t>P04918</t>
  </si>
  <si>
    <t>Serum amyloid A-3 protein</t>
  </si>
  <si>
    <t>&gt;sp|P04918|SAA3_MOUSE Serum amyloid A-3 protein OS=Mus musculus GN=Saa3 PE=2 SV=1</t>
  </si>
  <si>
    <t>69;1571</t>
  </si>
  <si>
    <t>70;1591</t>
  </si>
  <si>
    <t>1228;20913</t>
  </si>
  <si>
    <t>7830;7831;117228</t>
  </si>
  <si>
    <t>7831;117228</t>
  </si>
  <si>
    <t>Serpinc1</t>
  </si>
  <si>
    <t xml:space="preserve">P32261 </t>
  </si>
  <si>
    <t>P32261</t>
  </si>
  <si>
    <t>Antithrombin-III</t>
  </si>
  <si>
    <t>&gt;sp|P32261|ANT3_MOUSE Antithrombin-III OS=Mus musculus GN=Serpinc1 PE=1 SV=1</t>
  </si>
  <si>
    <t>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4980;4981;4982;4983;4984;4985;4986;4987;4988;4989;4990;4991;4992;4993;4994;4995;4996;4997;4998;4999;5000;5001;5002;5003;5004;5005;5006;5007;5008;5009;5010;5011;5012;5013;5014;5015;5016;5017;5018;5019;5020;5021;5022;5023;5024;5025;5026;5027;5028;5029;5030;5031;5032</t>
  </si>
  <si>
    <t>28222;28223;28224;28225;28226;28227;28228;28229;28230;28231;28232;28233;28234;28235;28236;28237;28238;28239;28240;28241;28242;28243;28244;28245;28246;28247;28248;28249;28250;28251;28252;28253;28254;28255;28256;28257;28258;28259;28260;28261;28262;28263;28264;28265;28266;28267;28268;28269;28270;28271;28272;28273;28274;28275;28276;28277;28278;28279;28280;28281;28282;28283;28284;28285;28286;28287;28288;28289;28290;28291;28292;28293;28294;28295;28296;28297;28298;28299;28300;28301;28302;28303;28304;28305;28306;28307;28308;28309;28310;28311;28312;28313;28314;28315;28316;28317;28318;28319;28320;28321;28322;28323;28324;28325;28326;28327;28328;28329;28330;28331;28332;28333;28334;28335;28336;28337;28338;28339;28340;28341;28342;28343;28344;28345;28346;28347;28348;28349;28350;28351;28352;28353;28354;28355;28356;28357;28358;28359;28360;28361;28362;28363;28364;28365;28366;28367;28368;28369;28370;28371;28372;28373;28374;28375;28376;28377;28378;28379;28380;28381;28382;28383;28384;28385;28386;28387;28388;28389;28390;28391;28392;28393;28394;28395;28396;28397;28398;28399;28400;28401;28402;28403;28404;28405;28406;28407;28408;28409;28410;28411;28412;28413;28414;28415;28416;28417;28418;28419;28420;28421;28422;28423;28424;28425;28426;28427;28428;28429;28430;28431;28432;28433;28434;28435;28436;28437;28438;28439;28440;28441;28442;28443;28444;28445;28446;28447;28448;28449;28450;28451;28452;28453;28454;28455;28456;28457;28458;28459;28460;28461;28462;28463;28464;28465;28466;28467;28468;28469;28470;28471;28472;28473;28474;28475;28476;28477;28478;28479;28480;28481;28482;28483;28484;28485;28486;28487;28488;28489;28490;28491;28492;28493;28494;28495;28496;28497;28498;28499;28500;28501;28502;28503;28504;28505;28506;28507;28508;28509;28510;28511;28512;28513;28514;28515;28516;28517;28518;28519;28520;28521;28522;28523;28524;28525;28526;28527;28528;28529;28530;28531;28532;28533;28534;28535;28536;28537;28538;28539;28540;28541;28542;28543;28544;28545;28546;28547;28548;28549;28550;28551;28552;28553;28554;28555;28556;28557;28558;28559;28560;28561;28562;28563;28564;28565;28566;28567;28568;28569;28570;28571;28572;28573;28574;28575;28576;28577;28578;28579;28580;28581;28582;28583;28584;28585;28586;28587;28588;28589;28590;28591;28592;28593;28594;28595;28596;28597;28598;28599;28600;28601;28602;28603;28604;28605;28606;28607;28608;28609;28610;28611;28612;28613;28614;28615;28616;28617;28618;28619;28620;28621;28622;28623;28624;28625;28626;28627;28628;28629;28630;28631;28632;28633;28634;28635;28636;28637;28638;28639;28640;28641;28642;28643;28644;28645;28646;28647;28648;28649;28650;28651;28652;28653;28654;28655;28656;28657;28658;28659;28660;28661;28662;28663;28664;28665;28666;28667;28668;28669;28670;28671;28672;28673;28674;28675;28676;28677;28678;28679;28680;28681;28682;28683;28684;28685;28686;28687;28688;28689;28690;28691;28692;28693;28694;28695;28696;28697;28698;28699;28700;28701;28702;28703;28704;28705;28706;28707;28708;28709;28710;28711;28712;28713;28714;28715;28716;28717;28718;28719;28720;28721;28722;28723;28724;28725;28726;28727;28728;28729;28730;28731;28732;28733;28734;28735;28736;28737;28738;28739;28740;28741;28742;28743;28744;28745;28746;28747;28748;28749;28750;28751;28752;28753;28754;28755;28756;28757;28758;28759;28760;28761;28762;28763;28764;28765;28766;28767;28768;28769;28770;28771;28772;28773;28774;28775;28776;28777;28778;28779;28780;28781;28782;28783;28784;28785;28786;28787;28788;28789;28790;28791;28792;28793;28794;28795;28796;28797;28798;28799;28800;28801;28802;28803;28804;28805;28806;28807;28808;28809;28810;28811;28812;28813;28814;28815;28816;28817;28818;28819;28820;28821;28822;28823;28824;28825;28826;28827;28828;28829;28830;28831;28832;28833;28834;28835;28836;28837;28838;28839;28840;28841;28842;28843;28844;28845;28846;28847;28848;28849;28850;28851;28852;28853;28854;28855;28856;28857;28858;28859;28860;28861;28862;28863;28864;28865;28866;28867;28868;28869;28870;28871;28872;28873;28874;28875;28876;28877;28878;28879;28880;28881;28882;28883;28884;28885;28886;28887;28888;28889;28890;28891;28892;28893;28894;28895;28896;28897;28898;28899;28900</t>
  </si>
  <si>
    <t>Sod2</t>
  </si>
  <si>
    <t xml:space="preserve">P09671 </t>
  </si>
  <si>
    <t>P09671</t>
  </si>
  <si>
    <t>Superoxide dismutase [Mn], mitochondrial</t>
  </si>
  <si>
    <t>&gt;sp|P09671|SODM_MOUSE Superoxide dismutase [Mn], mitochondrial OS=Mus musculus GN=Sod2 PE=1 SV=3</t>
  </si>
  <si>
    <t>208;1682;2036</t>
  </si>
  <si>
    <t>210;1703;2067</t>
  </si>
  <si>
    <t>3213;3214;3215;3216;22519;27281</t>
  </si>
  <si>
    <t>19660;19661;19662;19663;127447;146805</t>
  </si>
  <si>
    <t>19663;127447;146805</t>
  </si>
  <si>
    <t>Tnf</t>
  </si>
  <si>
    <t xml:space="preserve">P06804 </t>
  </si>
  <si>
    <t>P06804</t>
  </si>
  <si>
    <t>Tumor necrosis factor;Tumor necrosis factor, membrane form;Intracellular domain 1;Intracellular domain 2;C-domain 1;C-domain 2;Tumor necrosis factor, soluble form</t>
  </si>
  <si>
    <t>&gt;sp|P06804|TNFA_MOUSE Tumor necrosis factor OS=Mus musculus GN=Tnf PE=1 SV=2</t>
  </si>
  <si>
    <t>798;1337;1663</t>
  </si>
  <si>
    <t>809;1356;1683</t>
  </si>
  <si>
    <t>11711;11712;11713;11714;11715;11716;11717;11718;17806;17807;17808;17809;17810;17811;22091;22092;22093;22094;22095;22096;22097;22098;22099;22100;22101;22102;22103</t>
  </si>
  <si>
    <t>64812;64813;64814;64815;64816;64817;64818;64819;64820;64821;64822;64823;100850;100851;100852;100853;100854;100855;100856;100857;100858;100859;100860;100861;100862;100863;100864;100865;100866;100867;100868;100869;100870;100871;100872;100873;100874;100875;100876;100877;100878;100879;100880;100881;100882;100883;100884;100885;100886;100887;100888;100889;100890;100891;100892;100893;100894;100895;100896;100897;100898;100899;100900;100901;100902;100903;100904;100905;100906;100907;100908;100909;100910;100911;100912;100913;100914;100915;100916;100917;100918;100919;100920;100921;100922;100923;100924;100925;100926;100927;100928;100929;100930;100931;100932;100933;100934;100935;100936;100937;100938;100939;100940;100941;100942;100943;100944;100945;100946;100947;100948;100949;100950;100951;100952;100953;100954;100955;100956;100957;100958;100959;100960;100961;100962;100963;100964;100965;100966;100967;100968;100969;100970;100971;100972;100973;100974;100975;100976;100977;100978;100979;100980;100981;100982;100983;100984;100985;100986;100987;100988;100989;100990;100991;100992;100993;100994;100995;100996;100997;100998;100999;101000;101001;101002;101003;101004;101005;101006;101007;101008;101009;101010;101011;101012;101013;101014;101015;101016;101017;101018;101019;101020;101021;101022;101023;124298;124299;124300;124301;124302;124303;124304;124305;124306;124307;124308;124309;124310;124311;124312;124313;124314;124315;124316;124317;124318;124319;124320;124321;124322;124323;124324;124325;124326;124327;124328;124329;124330;124331;124332;124333;124334;124335;124336;124337;124338;124339;124340;124341;124342;124343;124344;124345;124346;124347;124348;124349;124350;124351;124352;124353;124354;124355;124356;124357;124358;124359;124360;124361;124362;124363;124364;124365;124366;124367;124368;124369;124370;124371;124372;124373;124374;124375;124376;124377;124378;124379;124380;124381;124382;124383;124384;124385;124386;124387;124388;124389;124390;124391;124392;124393;124394;124395;124396;124397;124398;124399;124400;124401;124402;124403;124404;124405;124406;124407;124408;124409;124410;124411;124412;124413;124414;124415;124416;124417;124418;124419;124420;124421;124422;124423;124424;124425;124426;124427;124428;124429;124430;124431;124432;124433;124434;124435;124436;124437;124438;124439;124440;124441;124442;124443;124444;124445;124446;124447;124448;124449;124450;124451;124452;124453;124454;124455;124456</t>
  </si>
  <si>
    <t>64817;100864;124308</t>
  </si>
  <si>
    <t>Table S6. List of proteins used for the targeted proteomic analysis after the stimulation of cells with heat-killed whole pathoge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0" borderId="0" xfId="0" applyFill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31"/>
  <sheetViews>
    <sheetView tabSelected="1" workbookViewId="0">
      <selection activeCell="A2" sqref="A2"/>
    </sheetView>
  </sheetViews>
  <sheetFormatPr defaultColWidth="8.85546875" defaultRowHeight="15" x14ac:dyDescent="0.25"/>
  <cols>
    <col min="1" max="2" width="10" style="6" customWidth="1"/>
    <col min="21" max="23" width="10.28515625" customWidth="1"/>
    <col min="25" max="26" width="10.5703125" customWidth="1"/>
    <col min="71" max="79" width="10.42578125" customWidth="1"/>
    <col min="80" max="106" width="10.5703125" customWidth="1"/>
  </cols>
  <sheetData>
    <row r="1" spans="1:115" x14ac:dyDescent="0.25">
      <c r="A1" s="6" t="s">
        <v>389</v>
      </c>
    </row>
    <row r="3" spans="1:115" s="2" customFormat="1" ht="75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2" t="s">
        <v>32</v>
      </c>
      <c r="AH3" s="2" t="s">
        <v>33</v>
      </c>
      <c r="AI3" s="2" t="s">
        <v>34</v>
      </c>
      <c r="AJ3" s="2" t="s">
        <v>35</v>
      </c>
      <c r="AK3" s="2" t="s">
        <v>36</v>
      </c>
      <c r="AL3" s="2" t="s">
        <v>37</v>
      </c>
      <c r="AM3" s="2" t="s">
        <v>38</v>
      </c>
      <c r="AN3" s="2" t="s">
        <v>39</v>
      </c>
      <c r="AO3" s="2" t="s">
        <v>40</v>
      </c>
      <c r="AP3" s="2" t="s">
        <v>41</v>
      </c>
      <c r="AQ3" s="2" t="s">
        <v>42</v>
      </c>
      <c r="AR3" s="2" t="s">
        <v>43</v>
      </c>
      <c r="AS3" s="2" t="s">
        <v>44</v>
      </c>
      <c r="AT3" s="2" t="s">
        <v>45</v>
      </c>
      <c r="AU3" s="3" t="s">
        <v>46</v>
      </c>
      <c r="AV3" s="3" t="s">
        <v>47</v>
      </c>
      <c r="AW3" s="2" t="s">
        <v>48</v>
      </c>
      <c r="AX3" s="2" t="s">
        <v>49</v>
      </c>
      <c r="AY3" s="2" t="s">
        <v>50</v>
      </c>
      <c r="AZ3" s="2" t="s">
        <v>51</v>
      </c>
      <c r="BA3" s="2" t="s">
        <v>52</v>
      </c>
      <c r="BB3" s="2" t="s">
        <v>53</v>
      </c>
      <c r="BC3" s="2" t="s">
        <v>54</v>
      </c>
      <c r="BD3" s="2" t="s">
        <v>55</v>
      </c>
      <c r="BE3" s="2" t="s">
        <v>56</v>
      </c>
      <c r="BF3" s="4" t="s">
        <v>57</v>
      </c>
      <c r="BG3" s="4" t="s">
        <v>58</v>
      </c>
      <c r="BH3" s="2" t="s">
        <v>59</v>
      </c>
      <c r="BI3" s="2" t="s">
        <v>60</v>
      </c>
      <c r="BJ3" s="2" t="s">
        <v>61</v>
      </c>
      <c r="BK3" s="2" t="s">
        <v>62</v>
      </c>
      <c r="BL3" s="2" t="s">
        <v>63</v>
      </c>
      <c r="BM3" s="2" t="s">
        <v>64</v>
      </c>
      <c r="BN3" s="2" t="s">
        <v>65</v>
      </c>
      <c r="BO3" s="2" t="s">
        <v>66</v>
      </c>
      <c r="BP3" s="2" t="s">
        <v>67</v>
      </c>
      <c r="BQ3" s="5" t="s">
        <v>68</v>
      </c>
      <c r="BR3" s="5" t="s">
        <v>69</v>
      </c>
      <c r="BS3" s="2" t="s">
        <v>70</v>
      </c>
      <c r="BT3" s="2" t="s">
        <v>71</v>
      </c>
      <c r="BU3" s="2" t="s">
        <v>72</v>
      </c>
      <c r="BV3" s="2" t="s">
        <v>73</v>
      </c>
      <c r="BW3" s="2" t="s">
        <v>74</v>
      </c>
      <c r="BX3" s="2" t="s">
        <v>75</v>
      </c>
      <c r="BY3" s="2" t="s">
        <v>76</v>
      </c>
      <c r="BZ3" s="2" t="s">
        <v>77</v>
      </c>
      <c r="CA3" s="2" t="s">
        <v>78</v>
      </c>
      <c r="CB3" s="2" t="s">
        <v>79</v>
      </c>
      <c r="CC3" s="2" t="s">
        <v>80</v>
      </c>
      <c r="CD3" s="2" t="s">
        <v>81</v>
      </c>
      <c r="CE3" s="2" t="s">
        <v>82</v>
      </c>
      <c r="CF3" s="2" t="s">
        <v>83</v>
      </c>
      <c r="CG3" s="2" t="s">
        <v>84</v>
      </c>
      <c r="CH3" s="2" t="s">
        <v>85</v>
      </c>
      <c r="CI3" s="2" t="s">
        <v>86</v>
      </c>
      <c r="CJ3" s="2" t="s">
        <v>87</v>
      </c>
      <c r="CK3" s="2" t="s">
        <v>88</v>
      </c>
      <c r="CL3" s="2" t="s">
        <v>89</v>
      </c>
      <c r="CM3" s="2" t="s">
        <v>90</v>
      </c>
      <c r="CN3" s="2" t="s">
        <v>91</v>
      </c>
      <c r="CO3" s="2" t="s">
        <v>92</v>
      </c>
      <c r="CP3" s="2" t="s">
        <v>93</v>
      </c>
      <c r="CQ3" s="2" t="s">
        <v>94</v>
      </c>
      <c r="CR3" s="2" t="s">
        <v>95</v>
      </c>
      <c r="CS3" s="2" t="s">
        <v>96</v>
      </c>
      <c r="CT3" s="2" t="s">
        <v>97</v>
      </c>
      <c r="CU3" s="2" t="s">
        <v>98</v>
      </c>
      <c r="CV3" s="2" t="s">
        <v>99</v>
      </c>
      <c r="CW3" s="2" t="s">
        <v>100</v>
      </c>
      <c r="CX3" s="2" t="s">
        <v>101</v>
      </c>
      <c r="CY3" s="2" t="s">
        <v>102</v>
      </c>
      <c r="CZ3" s="2" t="s">
        <v>103</v>
      </c>
      <c r="DA3" s="2" t="s">
        <v>104</v>
      </c>
      <c r="DB3" s="2" t="s">
        <v>105</v>
      </c>
      <c r="DC3" s="2" t="s">
        <v>106</v>
      </c>
      <c r="DD3" s="2" t="s">
        <v>107</v>
      </c>
      <c r="DE3" s="2" t="s">
        <v>108</v>
      </c>
      <c r="DF3" s="2" t="s">
        <v>109</v>
      </c>
      <c r="DG3" s="2" t="s">
        <v>110</v>
      </c>
      <c r="DH3" s="2" t="s">
        <v>111</v>
      </c>
      <c r="DI3" s="2" t="s">
        <v>112</v>
      </c>
      <c r="DJ3" s="2" t="s">
        <v>113</v>
      </c>
      <c r="DK3" s="2" t="s">
        <v>114</v>
      </c>
    </row>
    <row r="4" spans="1:115" x14ac:dyDescent="0.25">
      <c r="A4" s="6" t="s">
        <v>115</v>
      </c>
      <c r="B4" s="6" t="s">
        <v>116</v>
      </c>
      <c r="C4" t="s">
        <v>117</v>
      </c>
      <c r="D4" t="s">
        <v>117</v>
      </c>
      <c r="E4" t="s">
        <v>118</v>
      </c>
      <c r="F4" t="s">
        <v>115</v>
      </c>
      <c r="G4" t="s">
        <v>119</v>
      </c>
      <c r="H4">
        <v>3</v>
      </c>
      <c r="I4">
        <v>3</v>
      </c>
      <c r="J4">
        <v>3</v>
      </c>
      <c r="K4">
        <v>3</v>
      </c>
      <c r="L4">
        <v>2</v>
      </c>
      <c r="M4">
        <v>3</v>
      </c>
      <c r="N4">
        <v>2</v>
      </c>
      <c r="O4">
        <v>1</v>
      </c>
      <c r="P4">
        <v>1</v>
      </c>
      <c r="Q4">
        <v>1</v>
      </c>
      <c r="R4">
        <v>0</v>
      </c>
      <c r="S4">
        <v>2</v>
      </c>
      <c r="T4">
        <v>1</v>
      </c>
      <c r="U4">
        <v>5.3</v>
      </c>
      <c r="V4">
        <v>5.3</v>
      </c>
      <c r="W4">
        <v>5.3</v>
      </c>
      <c r="X4">
        <v>86.721000000000004</v>
      </c>
      <c r="Y4">
        <v>770</v>
      </c>
      <c r="Z4" t="s">
        <v>120</v>
      </c>
      <c r="AA4">
        <v>7.88</v>
      </c>
      <c r="AB4">
        <v>5</v>
      </c>
      <c r="AC4">
        <v>8</v>
      </c>
      <c r="AD4">
        <v>2</v>
      </c>
      <c r="AE4">
        <v>1</v>
      </c>
      <c r="AF4">
        <v>1</v>
      </c>
      <c r="AG4">
        <v>3</v>
      </c>
      <c r="AI4">
        <v>3</v>
      </c>
      <c r="AJ4">
        <v>1</v>
      </c>
      <c r="AK4" s="7">
        <v>1.1872E-51</v>
      </c>
      <c r="AL4" t="s">
        <v>121</v>
      </c>
      <c r="AM4" t="s">
        <v>121</v>
      </c>
      <c r="AN4" t="s">
        <v>121</v>
      </c>
      <c r="AO4">
        <v>5.5204000000000004</v>
      </c>
      <c r="AP4">
        <v>1.089</v>
      </c>
      <c r="AQ4">
        <v>0.15892000000000001</v>
      </c>
      <c r="AR4">
        <v>12.185</v>
      </c>
      <c r="AS4">
        <v>0.55054000000000003</v>
      </c>
      <c r="AT4">
        <v>5.9149E-2</v>
      </c>
      <c r="AU4" s="8">
        <f>AVERAGE(AL4,AO4,AR4)</f>
        <v>8.8527000000000005</v>
      </c>
      <c r="AV4" s="8">
        <f>AVERAGE(AM4,AP4,AS4)</f>
        <v>0.81977</v>
      </c>
      <c r="AW4" t="s">
        <v>121</v>
      </c>
      <c r="AX4" t="s">
        <v>121</v>
      </c>
      <c r="AY4" t="s">
        <v>121</v>
      </c>
      <c r="AZ4" t="s">
        <v>121</v>
      </c>
      <c r="BA4" t="s">
        <v>121</v>
      </c>
      <c r="BB4" t="s">
        <v>121</v>
      </c>
      <c r="BC4">
        <v>5.0991999999999997</v>
      </c>
      <c r="BD4">
        <v>0.85567000000000004</v>
      </c>
      <c r="BE4">
        <v>0.19918</v>
      </c>
      <c r="BF4" s="9">
        <f>AVERAGE(AW4,AZ4,BC4)</f>
        <v>5.0991999999999997</v>
      </c>
      <c r="BG4" s="9">
        <f>AVERAGE(AX4,BA4,BD4)</f>
        <v>0.85567000000000004</v>
      </c>
      <c r="BH4" t="s">
        <v>121</v>
      </c>
      <c r="BI4" t="s">
        <v>121</v>
      </c>
      <c r="BJ4" t="s">
        <v>121</v>
      </c>
      <c r="BK4">
        <v>2.8433999999999999</v>
      </c>
      <c r="BL4">
        <v>1.1888000000000001</v>
      </c>
      <c r="BM4">
        <v>0.27894000000000002</v>
      </c>
      <c r="BN4" t="s">
        <v>121</v>
      </c>
      <c r="BO4" t="s">
        <v>121</v>
      </c>
      <c r="BP4" t="s">
        <v>121</v>
      </c>
      <c r="BQ4" s="10">
        <f>AVERAGE(BH4,BK4,BN4)</f>
        <v>2.8433999999999999</v>
      </c>
      <c r="BR4" s="10">
        <f>AVERAGE(BI4,BL4,BO4)</f>
        <v>1.1888000000000001</v>
      </c>
      <c r="BS4">
        <v>3.2</v>
      </c>
      <c r="BT4">
        <v>5.3</v>
      </c>
      <c r="BU4">
        <v>3.6</v>
      </c>
      <c r="BV4">
        <v>1.6</v>
      </c>
      <c r="BW4">
        <v>1.6</v>
      </c>
      <c r="BX4">
        <v>1.6</v>
      </c>
      <c r="BY4">
        <v>0</v>
      </c>
      <c r="BZ4">
        <v>3.2</v>
      </c>
      <c r="CA4">
        <v>1.6</v>
      </c>
      <c r="CB4">
        <v>212460</v>
      </c>
      <c r="CC4">
        <v>81478</v>
      </c>
      <c r="CD4">
        <v>259170</v>
      </c>
      <c r="CE4">
        <v>4384000</v>
      </c>
      <c r="CF4">
        <v>896490</v>
      </c>
      <c r="CG4">
        <v>2806600</v>
      </c>
      <c r="CH4">
        <v>2570300</v>
      </c>
      <c r="CI4">
        <v>1473400</v>
      </c>
      <c r="CJ4">
        <v>1955900</v>
      </c>
      <c r="CK4">
        <v>944110</v>
      </c>
      <c r="CL4">
        <v>286790</v>
      </c>
      <c r="CM4">
        <v>426970</v>
      </c>
      <c r="CN4">
        <v>226190</v>
      </c>
      <c r="CO4">
        <v>163960</v>
      </c>
      <c r="CP4">
        <v>190900</v>
      </c>
      <c r="CQ4">
        <v>7485800</v>
      </c>
      <c r="CR4">
        <v>7374300</v>
      </c>
      <c r="CS4">
        <v>7262600</v>
      </c>
      <c r="CT4">
        <v>0</v>
      </c>
      <c r="CU4">
        <v>0</v>
      </c>
      <c r="CV4">
        <v>0</v>
      </c>
      <c r="CW4">
        <v>2797200</v>
      </c>
      <c r="CX4">
        <v>2244000</v>
      </c>
      <c r="CY4">
        <v>1887600</v>
      </c>
      <c r="CZ4">
        <v>432730</v>
      </c>
      <c r="DA4">
        <v>1512500</v>
      </c>
      <c r="DB4">
        <v>441790</v>
      </c>
      <c r="DC4">
        <v>479</v>
      </c>
      <c r="DD4" t="s">
        <v>122</v>
      </c>
      <c r="DE4" t="s">
        <v>123</v>
      </c>
      <c r="DF4" t="s">
        <v>124</v>
      </c>
      <c r="DG4" t="s">
        <v>125</v>
      </c>
      <c r="DH4" t="s">
        <v>126</v>
      </c>
      <c r="DI4" t="s">
        <v>127</v>
      </c>
    </row>
    <row r="5" spans="1:115" x14ac:dyDescent="0.25">
      <c r="A5" s="6" t="s">
        <v>128</v>
      </c>
      <c r="B5" s="6" t="s">
        <v>129</v>
      </c>
      <c r="C5" t="s">
        <v>130</v>
      </c>
      <c r="D5" t="s">
        <v>130</v>
      </c>
      <c r="E5" t="s">
        <v>131</v>
      </c>
      <c r="F5" t="s">
        <v>128</v>
      </c>
      <c r="G5" t="s">
        <v>132</v>
      </c>
      <c r="H5">
        <v>1</v>
      </c>
      <c r="I5">
        <v>3</v>
      </c>
      <c r="J5">
        <v>3</v>
      </c>
      <c r="K5">
        <v>3</v>
      </c>
      <c r="L5">
        <v>3</v>
      </c>
      <c r="M5">
        <v>2</v>
      </c>
      <c r="N5">
        <v>2</v>
      </c>
      <c r="O5">
        <v>2</v>
      </c>
      <c r="P5">
        <v>1</v>
      </c>
      <c r="Q5">
        <v>1</v>
      </c>
      <c r="R5">
        <v>0</v>
      </c>
      <c r="S5">
        <v>1</v>
      </c>
      <c r="T5">
        <v>0</v>
      </c>
      <c r="U5">
        <v>22.9</v>
      </c>
      <c r="V5">
        <v>22.9</v>
      </c>
      <c r="W5">
        <v>22.9</v>
      </c>
      <c r="X5">
        <v>21.393999999999998</v>
      </c>
      <c r="Y5">
        <v>192</v>
      </c>
      <c r="Z5">
        <v>192</v>
      </c>
      <c r="AA5">
        <v>16.600000000000001</v>
      </c>
      <c r="AB5">
        <v>4</v>
      </c>
      <c r="AC5">
        <v>4</v>
      </c>
      <c r="AD5">
        <v>3</v>
      </c>
      <c r="AE5">
        <v>2</v>
      </c>
      <c r="AF5">
        <v>2</v>
      </c>
      <c r="AG5">
        <v>3</v>
      </c>
      <c r="AI5">
        <v>1</v>
      </c>
      <c r="AK5" s="7">
        <v>5.8064E-16</v>
      </c>
      <c r="AL5">
        <v>2.839</v>
      </c>
      <c r="AM5">
        <v>1.0855999999999999</v>
      </c>
      <c r="AN5">
        <v>0.23552999999999999</v>
      </c>
      <c r="AO5">
        <v>6.0239000000000003</v>
      </c>
      <c r="AP5">
        <v>1.1772</v>
      </c>
      <c r="AQ5">
        <v>0.21671000000000001</v>
      </c>
      <c r="AR5">
        <v>51.12</v>
      </c>
      <c r="AS5">
        <v>1.2057</v>
      </c>
      <c r="AT5">
        <v>2.5023E-2</v>
      </c>
      <c r="AU5" s="8">
        <f t="shared" ref="AU5:AV31" si="0">AVERAGE(AL5,AO5,AR5)</f>
        <v>19.994299999999999</v>
      </c>
      <c r="AV5" s="8">
        <f t="shared" si="0"/>
        <v>1.1561666666666666</v>
      </c>
      <c r="AW5">
        <v>4.6577999999999999</v>
      </c>
      <c r="AX5">
        <v>1.3492</v>
      </c>
      <c r="AY5">
        <v>0.32390000000000002</v>
      </c>
      <c r="AZ5">
        <v>2.7547000000000001</v>
      </c>
      <c r="BA5">
        <v>1.1795</v>
      </c>
      <c r="BB5">
        <v>0.46503</v>
      </c>
      <c r="BC5" t="s">
        <v>121</v>
      </c>
      <c r="BD5" t="s">
        <v>121</v>
      </c>
      <c r="BE5" t="s">
        <v>121</v>
      </c>
      <c r="BF5" s="9">
        <f t="shared" ref="BF5:BG31" si="1">AVERAGE(AW5,AZ5,BC5)</f>
        <v>3.7062499999999998</v>
      </c>
      <c r="BG5" s="9">
        <f t="shared" si="1"/>
        <v>1.2643499999999999</v>
      </c>
      <c r="BH5" t="s">
        <v>121</v>
      </c>
      <c r="BI5" t="s">
        <v>121</v>
      </c>
      <c r="BJ5" t="s">
        <v>121</v>
      </c>
      <c r="BK5" t="s">
        <v>121</v>
      </c>
      <c r="BL5" t="s">
        <v>121</v>
      </c>
      <c r="BM5" t="s">
        <v>121</v>
      </c>
      <c r="BN5" t="s">
        <v>121</v>
      </c>
      <c r="BO5" t="s">
        <v>121</v>
      </c>
      <c r="BP5" t="s">
        <v>121</v>
      </c>
      <c r="BQ5" s="10" t="e">
        <f t="shared" ref="BQ5:BR31" si="2">AVERAGE(BH5,BK5,BN5)</f>
        <v>#DIV/0!</v>
      </c>
      <c r="BR5" s="10" t="e">
        <f t="shared" si="2"/>
        <v>#DIV/0!</v>
      </c>
      <c r="BS5">
        <v>22.9</v>
      </c>
      <c r="BT5">
        <v>17.2</v>
      </c>
      <c r="BU5">
        <v>17.2</v>
      </c>
      <c r="BV5">
        <v>12.5</v>
      </c>
      <c r="BW5">
        <v>6.8</v>
      </c>
      <c r="BX5">
        <v>6.8</v>
      </c>
      <c r="BY5">
        <v>0</v>
      </c>
      <c r="BZ5">
        <v>6.8</v>
      </c>
      <c r="CA5">
        <v>0</v>
      </c>
      <c r="CB5">
        <v>3056900</v>
      </c>
      <c r="CC5">
        <v>797110</v>
      </c>
      <c r="CD5">
        <v>5302200</v>
      </c>
      <c r="CE5">
        <v>3094400</v>
      </c>
      <c r="CF5">
        <v>2560600</v>
      </c>
      <c r="CG5">
        <v>3591700</v>
      </c>
      <c r="CH5">
        <v>1958900</v>
      </c>
      <c r="CI5">
        <v>5550100</v>
      </c>
      <c r="CJ5">
        <v>2369900</v>
      </c>
      <c r="CK5">
        <v>1318400</v>
      </c>
      <c r="CL5">
        <v>515110</v>
      </c>
      <c r="CM5">
        <v>1619900</v>
      </c>
      <c r="CN5">
        <v>1127900</v>
      </c>
      <c r="CO5">
        <v>210150</v>
      </c>
      <c r="CP5">
        <v>877060</v>
      </c>
      <c r="CQ5">
        <v>2393800</v>
      </c>
      <c r="CR5">
        <v>549160</v>
      </c>
      <c r="CS5">
        <v>1957700</v>
      </c>
      <c r="CT5">
        <v>0</v>
      </c>
      <c r="CU5">
        <v>0</v>
      </c>
      <c r="CV5">
        <v>0</v>
      </c>
      <c r="CW5">
        <v>1316700</v>
      </c>
      <c r="CX5">
        <v>490750</v>
      </c>
      <c r="CY5">
        <v>872900</v>
      </c>
      <c r="CZ5">
        <v>0</v>
      </c>
      <c r="DA5">
        <v>0</v>
      </c>
      <c r="DB5">
        <v>0</v>
      </c>
      <c r="DC5">
        <v>738</v>
      </c>
      <c r="DD5" t="s">
        <v>133</v>
      </c>
      <c r="DE5" t="s">
        <v>123</v>
      </c>
      <c r="DF5" t="s">
        <v>134</v>
      </c>
      <c r="DG5" t="s">
        <v>135</v>
      </c>
      <c r="DH5" t="s">
        <v>136</v>
      </c>
      <c r="DI5" t="s">
        <v>137</v>
      </c>
    </row>
    <row r="6" spans="1:115" x14ac:dyDescent="0.25">
      <c r="A6" s="6" t="s">
        <v>138</v>
      </c>
      <c r="B6" s="6" t="s">
        <v>139</v>
      </c>
      <c r="AK6" s="7"/>
      <c r="AU6" s="8" t="e">
        <f t="shared" si="0"/>
        <v>#DIV/0!</v>
      </c>
      <c r="AV6" s="8" t="e">
        <f t="shared" si="0"/>
        <v>#DIV/0!</v>
      </c>
      <c r="BF6" s="9" t="e">
        <f t="shared" si="1"/>
        <v>#DIV/0!</v>
      </c>
      <c r="BG6" s="9" t="e">
        <f t="shared" si="1"/>
        <v>#DIV/0!</v>
      </c>
      <c r="BQ6" s="10" t="e">
        <f t="shared" si="2"/>
        <v>#DIV/0!</v>
      </c>
      <c r="BR6" s="10" t="e">
        <f t="shared" si="2"/>
        <v>#DIV/0!</v>
      </c>
    </row>
    <row r="7" spans="1:115" x14ac:dyDescent="0.25">
      <c r="A7" s="6" t="s">
        <v>140</v>
      </c>
      <c r="B7" s="6" t="s">
        <v>141</v>
      </c>
      <c r="C7" t="s">
        <v>142</v>
      </c>
      <c r="D7" t="s">
        <v>142</v>
      </c>
      <c r="E7" t="s">
        <v>143</v>
      </c>
      <c r="F7" t="s">
        <v>140</v>
      </c>
      <c r="G7" t="s">
        <v>144</v>
      </c>
      <c r="H7">
        <v>1</v>
      </c>
      <c r="I7">
        <v>2</v>
      </c>
      <c r="J7">
        <v>2</v>
      </c>
      <c r="K7">
        <v>2</v>
      </c>
      <c r="L7">
        <v>2</v>
      </c>
      <c r="M7">
        <v>2</v>
      </c>
      <c r="N7">
        <v>1</v>
      </c>
      <c r="O7">
        <v>2</v>
      </c>
      <c r="P7">
        <v>2</v>
      </c>
      <c r="Q7">
        <v>2</v>
      </c>
      <c r="R7">
        <v>0</v>
      </c>
      <c r="S7">
        <v>2</v>
      </c>
      <c r="T7">
        <v>2</v>
      </c>
      <c r="U7">
        <v>10.3</v>
      </c>
      <c r="V7">
        <v>10.3</v>
      </c>
      <c r="W7">
        <v>10.3</v>
      </c>
      <c r="X7">
        <v>26.716999999999999</v>
      </c>
      <c r="Y7">
        <v>253</v>
      </c>
      <c r="Z7">
        <v>253</v>
      </c>
      <c r="AA7">
        <v>9.76</v>
      </c>
      <c r="AB7">
        <v>4</v>
      </c>
      <c r="AC7">
        <v>5</v>
      </c>
      <c r="AD7">
        <v>1</v>
      </c>
      <c r="AE7">
        <v>2</v>
      </c>
      <c r="AF7">
        <v>4</v>
      </c>
      <c r="AG7">
        <v>2</v>
      </c>
      <c r="AI7">
        <v>3</v>
      </c>
      <c r="AJ7">
        <v>8</v>
      </c>
      <c r="AK7" s="7">
        <v>8.9375000000000003E-21</v>
      </c>
      <c r="AL7">
        <v>3.9714999999999998</v>
      </c>
      <c r="AM7">
        <v>0.53400000000000003</v>
      </c>
      <c r="AN7">
        <v>9.6646999999999997E-2</v>
      </c>
      <c r="AO7">
        <v>6.4663000000000004</v>
      </c>
      <c r="AP7">
        <v>0.55767</v>
      </c>
      <c r="AQ7">
        <v>7.5800000000000006E-2</v>
      </c>
      <c r="AR7" t="s">
        <v>121</v>
      </c>
      <c r="AS7" t="s">
        <v>121</v>
      </c>
      <c r="AT7" t="s">
        <v>121</v>
      </c>
      <c r="AU7" s="8">
        <f t="shared" si="0"/>
        <v>5.2188999999999997</v>
      </c>
      <c r="AV7" s="8">
        <f t="shared" si="0"/>
        <v>0.54583500000000007</v>
      </c>
      <c r="AW7">
        <v>4.0414000000000003</v>
      </c>
      <c r="AX7">
        <v>0.58218999999999999</v>
      </c>
      <c r="AY7">
        <v>0.13428999999999999</v>
      </c>
      <c r="AZ7">
        <v>3.7650999999999999</v>
      </c>
      <c r="BA7">
        <v>0.84782999999999997</v>
      </c>
      <c r="BB7">
        <v>0.27229999999999999</v>
      </c>
      <c r="BC7" t="s">
        <v>121</v>
      </c>
      <c r="BD7" t="s">
        <v>121</v>
      </c>
      <c r="BE7" t="s">
        <v>121</v>
      </c>
      <c r="BF7" s="9">
        <f t="shared" si="1"/>
        <v>3.9032499999999999</v>
      </c>
      <c r="BG7" s="9">
        <f t="shared" si="1"/>
        <v>0.71500999999999992</v>
      </c>
      <c r="BH7" t="s">
        <v>121</v>
      </c>
      <c r="BI7" t="s">
        <v>121</v>
      </c>
      <c r="BJ7" t="s">
        <v>121</v>
      </c>
      <c r="BK7">
        <v>8.3850999999999996</v>
      </c>
      <c r="BL7">
        <v>1.706</v>
      </c>
      <c r="BM7">
        <v>0.11337</v>
      </c>
      <c r="BN7">
        <v>2.8067000000000002</v>
      </c>
      <c r="BO7">
        <v>0.51968000000000003</v>
      </c>
      <c r="BP7">
        <v>0.17654</v>
      </c>
      <c r="BQ7" s="10">
        <f t="shared" si="2"/>
        <v>5.5959000000000003</v>
      </c>
      <c r="BR7" s="10">
        <f t="shared" si="2"/>
        <v>1.1128400000000001</v>
      </c>
      <c r="BS7">
        <v>10.3</v>
      </c>
      <c r="BT7">
        <v>10.3</v>
      </c>
      <c r="BU7">
        <v>4.7</v>
      </c>
      <c r="BV7">
        <v>10.3</v>
      </c>
      <c r="BW7">
        <v>10.3</v>
      </c>
      <c r="BX7">
        <v>10.3</v>
      </c>
      <c r="BY7">
        <v>0</v>
      </c>
      <c r="BZ7">
        <v>10.3</v>
      </c>
      <c r="CA7">
        <v>10.3</v>
      </c>
      <c r="CB7">
        <v>5082700</v>
      </c>
      <c r="CC7">
        <v>1643800</v>
      </c>
      <c r="CD7">
        <v>2356200</v>
      </c>
      <c r="CE7">
        <v>3336400</v>
      </c>
      <c r="CF7">
        <v>1884300</v>
      </c>
      <c r="CG7">
        <v>1789600</v>
      </c>
      <c r="CH7">
        <v>1343100</v>
      </c>
      <c r="CI7">
        <v>601840</v>
      </c>
      <c r="CJ7">
        <v>1219800</v>
      </c>
      <c r="CK7">
        <v>1071300</v>
      </c>
      <c r="CL7">
        <v>358030</v>
      </c>
      <c r="CM7">
        <v>805950</v>
      </c>
      <c r="CN7">
        <v>157140</v>
      </c>
      <c r="CO7">
        <v>83039</v>
      </c>
      <c r="CP7">
        <v>123950</v>
      </c>
      <c r="CQ7">
        <v>2320700</v>
      </c>
      <c r="CR7">
        <v>682010</v>
      </c>
      <c r="CS7">
        <v>1781200</v>
      </c>
      <c r="CT7">
        <v>0</v>
      </c>
      <c r="CU7">
        <v>0</v>
      </c>
      <c r="CV7">
        <v>0</v>
      </c>
      <c r="CW7">
        <v>1075300</v>
      </c>
      <c r="CX7">
        <v>551600</v>
      </c>
      <c r="CY7">
        <v>487080</v>
      </c>
      <c r="CZ7">
        <v>2764600</v>
      </c>
      <c r="DA7">
        <v>962250</v>
      </c>
      <c r="DB7">
        <v>1065600</v>
      </c>
      <c r="DC7">
        <v>485</v>
      </c>
      <c r="DD7" t="s">
        <v>145</v>
      </c>
      <c r="DE7" t="s">
        <v>146</v>
      </c>
      <c r="DF7" t="s">
        <v>147</v>
      </c>
      <c r="DG7" t="s">
        <v>148</v>
      </c>
      <c r="DH7" t="s">
        <v>149</v>
      </c>
      <c r="DI7" t="s">
        <v>150</v>
      </c>
    </row>
    <row r="8" spans="1:115" x14ac:dyDescent="0.25">
      <c r="A8" s="6" t="s">
        <v>151</v>
      </c>
      <c r="B8" s="6" t="s">
        <v>152</v>
      </c>
      <c r="C8" t="s">
        <v>153</v>
      </c>
      <c r="D8" t="s">
        <v>153</v>
      </c>
      <c r="E8" t="s">
        <v>154</v>
      </c>
      <c r="F8" t="s">
        <v>151</v>
      </c>
      <c r="G8" t="s">
        <v>155</v>
      </c>
      <c r="H8">
        <v>1</v>
      </c>
      <c r="I8">
        <v>1</v>
      </c>
      <c r="J8">
        <v>1</v>
      </c>
      <c r="K8">
        <v>1</v>
      </c>
      <c r="L8">
        <v>0</v>
      </c>
      <c r="M8">
        <v>1</v>
      </c>
      <c r="N8">
        <v>0</v>
      </c>
      <c r="O8">
        <v>1</v>
      </c>
      <c r="P8">
        <v>0</v>
      </c>
      <c r="Q8">
        <v>1</v>
      </c>
      <c r="R8">
        <v>0</v>
      </c>
      <c r="S8">
        <v>0</v>
      </c>
      <c r="T8">
        <v>0</v>
      </c>
      <c r="U8">
        <v>5.3</v>
      </c>
      <c r="V8">
        <v>5.3</v>
      </c>
      <c r="W8">
        <v>5.3</v>
      </c>
      <c r="X8">
        <v>25.991</v>
      </c>
      <c r="Y8">
        <v>246</v>
      </c>
      <c r="Z8">
        <v>246</v>
      </c>
      <c r="AA8">
        <v>2.5</v>
      </c>
      <c r="AC8">
        <v>1</v>
      </c>
      <c r="AE8">
        <v>2</v>
      </c>
      <c r="AG8">
        <v>1</v>
      </c>
      <c r="AK8">
        <v>2.1808E-4</v>
      </c>
      <c r="AL8" t="s">
        <v>121</v>
      </c>
      <c r="AM8" t="s">
        <v>121</v>
      </c>
      <c r="AN8" t="s">
        <v>121</v>
      </c>
      <c r="AO8" t="s">
        <v>121</v>
      </c>
      <c r="AP8" t="s">
        <v>121</v>
      </c>
      <c r="AQ8" t="s">
        <v>121</v>
      </c>
      <c r="AR8" t="s">
        <v>121</v>
      </c>
      <c r="AS8" t="s">
        <v>121</v>
      </c>
      <c r="AT8" t="s">
        <v>121</v>
      </c>
      <c r="AU8" s="8" t="e">
        <f t="shared" si="0"/>
        <v>#DIV/0!</v>
      </c>
      <c r="AV8" s="8" t="e">
        <f t="shared" si="0"/>
        <v>#DIV/0!</v>
      </c>
      <c r="AW8">
        <v>12.105</v>
      </c>
      <c r="AX8">
        <v>4.3182999999999998</v>
      </c>
      <c r="AY8">
        <v>0.38051000000000001</v>
      </c>
      <c r="AZ8" t="s">
        <v>121</v>
      </c>
      <c r="BA8" t="s">
        <v>121</v>
      </c>
      <c r="BB8" t="s">
        <v>121</v>
      </c>
      <c r="BC8" t="s">
        <v>121</v>
      </c>
      <c r="BD8" t="s">
        <v>121</v>
      </c>
      <c r="BE8" t="s">
        <v>121</v>
      </c>
      <c r="BF8" s="9">
        <f t="shared" si="1"/>
        <v>12.105</v>
      </c>
      <c r="BG8" s="9">
        <f t="shared" si="1"/>
        <v>4.3182999999999998</v>
      </c>
      <c r="BH8" t="s">
        <v>121</v>
      </c>
      <c r="BI8" t="s">
        <v>121</v>
      </c>
      <c r="BJ8" t="s">
        <v>121</v>
      </c>
      <c r="BK8" t="s">
        <v>121</v>
      </c>
      <c r="BL8" t="s">
        <v>121</v>
      </c>
      <c r="BM8" t="s">
        <v>121</v>
      </c>
      <c r="BN8" t="s">
        <v>121</v>
      </c>
      <c r="BO8" t="s">
        <v>121</v>
      </c>
      <c r="BP8" t="s">
        <v>121</v>
      </c>
      <c r="BQ8" s="10" t="e">
        <f t="shared" si="2"/>
        <v>#DIV/0!</v>
      </c>
      <c r="BR8" s="10" t="e">
        <f t="shared" si="2"/>
        <v>#DIV/0!</v>
      </c>
      <c r="BS8">
        <v>0</v>
      </c>
      <c r="BT8">
        <v>5.3</v>
      </c>
      <c r="BU8">
        <v>0</v>
      </c>
      <c r="BV8">
        <v>5.3</v>
      </c>
      <c r="BW8">
        <v>0</v>
      </c>
      <c r="BX8">
        <v>5.3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336560</v>
      </c>
      <c r="CF8">
        <v>687700</v>
      </c>
      <c r="CG8">
        <v>590480</v>
      </c>
      <c r="CH8">
        <v>0</v>
      </c>
      <c r="CI8">
        <v>0</v>
      </c>
      <c r="CJ8">
        <v>0</v>
      </c>
      <c r="CK8">
        <v>308780</v>
      </c>
      <c r="CL8">
        <v>518920</v>
      </c>
      <c r="CM8">
        <v>103740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723</v>
      </c>
      <c r="DD8">
        <v>4068</v>
      </c>
      <c r="DE8" t="b">
        <v>1</v>
      </c>
      <c r="DF8">
        <v>4172</v>
      </c>
      <c r="DG8" t="s">
        <v>156</v>
      </c>
      <c r="DH8" t="s">
        <v>157</v>
      </c>
      <c r="DI8">
        <v>316901</v>
      </c>
    </row>
    <row r="9" spans="1:115" x14ac:dyDescent="0.25">
      <c r="A9" s="6" t="s">
        <v>158</v>
      </c>
      <c r="B9" s="6" t="s">
        <v>159</v>
      </c>
      <c r="C9" t="s">
        <v>160</v>
      </c>
      <c r="D9" t="s">
        <v>161</v>
      </c>
      <c r="E9" t="s">
        <v>162</v>
      </c>
      <c r="F9" t="s">
        <v>158</v>
      </c>
      <c r="G9" t="s">
        <v>163</v>
      </c>
      <c r="H9">
        <v>4</v>
      </c>
      <c r="I9">
        <v>44</v>
      </c>
      <c r="J9">
        <v>44</v>
      </c>
      <c r="K9">
        <v>42</v>
      </c>
      <c r="L9">
        <v>24</v>
      </c>
      <c r="M9">
        <v>24</v>
      </c>
      <c r="N9">
        <v>23</v>
      </c>
      <c r="O9">
        <v>19</v>
      </c>
      <c r="P9">
        <v>16</v>
      </c>
      <c r="Q9">
        <v>23</v>
      </c>
      <c r="R9">
        <v>8</v>
      </c>
      <c r="S9">
        <v>24</v>
      </c>
      <c r="T9">
        <v>25</v>
      </c>
      <c r="U9">
        <v>36.700000000000003</v>
      </c>
      <c r="V9">
        <v>36.700000000000003</v>
      </c>
      <c r="W9">
        <v>35</v>
      </c>
      <c r="X9">
        <v>186.48</v>
      </c>
      <c r="Y9">
        <v>1663</v>
      </c>
      <c r="Z9" t="s">
        <v>164</v>
      </c>
      <c r="AA9">
        <v>6.83</v>
      </c>
      <c r="AB9">
        <v>91</v>
      </c>
      <c r="AC9">
        <v>105</v>
      </c>
      <c r="AD9">
        <v>85</v>
      </c>
      <c r="AE9">
        <v>84</v>
      </c>
      <c r="AF9">
        <v>57</v>
      </c>
      <c r="AG9">
        <v>90</v>
      </c>
      <c r="AH9">
        <v>34</v>
      </c>
      <c r="AI9">
        <v>98</v>
      </c>
      <c r="AJ9">
        <v>91</v>
      </c>
      <c r="AK9">
        <v>0</v>
      </c>
      <c r="AL9">
        <v>1.4283999999999999</v>
      </c>
      <c r="AM9">
        <v>0.59404000000000001</v>
      </c>
      <c r="AN9">
        <v>0.49243999999999999</v>
      </c>
      <c r="AO9">
        <v>1.6549</v>
      </c>
      <c r="AP9">
        <v>0.53013999999999994</v>
      </c>
      <c r="AQ9">
        <v>0.35779</v>
      </c>
      <c r="AR9">
        <v>1.8272999999999999</v>
      </c>
      <c r="AS9">
        <v>0.54673000000000005</v>
      </c>
      <c r="AT9">
        <v>0.34264</v>
      </c>
      <c r="AU9" s="8">
        <f t="shared" si="0"/>
        <v>1.6368666666666665</v>
      </c>
      <c r="AV9" s="8">
        <f t="shared" si="0"/>
        <v>0.55697000000000008</v>
      </c>
      <c r="AW9">
        <v>1.4137999999999999</v>
      </c>
      <c r="AX9">
        <v>1.1119000000000001</v>
      </c>
      <c r="AY9">
        <v>0.68867999999999996</v>
      </c>
      <c r="AZ9">
        <v>1.8435999999999999</v>
      </c>
      <c r="BA9">
        <v>1.1129</v>
      </c>
      <c r="BB9">
        <v>0.71130000000000004</v>
      </c>
      <c r="BC9">
        <v>2.0206</v>
      </c>
      <c r="BD9">
        <v>1.0139</v>
      </c>
      <c r="BE9">
        <v>0.60716999999999999</v>
      </c>
      <c r="BF9" s="9">
        <f t="shared" si="1"/>
        <v>1.7593333333333332</v>
      </c>
      <c r="BG9" s="9">
        <f t="shared" si="1"/>
        <v>1.0795666666666668</v>
      </c>
      <c r="BH9">
        <v>2.0588000000000002</v>
      </c>
      <c r="BI9">
        <v>1.6172</v>
      </c>
      <c r="BJ9">
        <v>0.93803999999999998</v>
      </c>
      <c r="BK9">
        <v>2.1962000000000002</v>
      </c>
      <c r="BL9">
        <v>2.0024999999999999</v>
      </c>
      <c r="BM9">
        <v>0.67822000000000005</v>
      </c>
      <c r="BN9">
        <v>2.2681</v>
      </c>
      <c r="BO9">
        <v>1.8651</v>
      </c>
      <c r="BP9">
        <v>0.64485999999999999</v>
      </c>
      <c r="BQ9" s="10">
        <f t="shared" si="2"/>
        <v>2.1743666666666672</v>
      </c>
      <c r="BR9" s="10">
        <f t="shared" si="2"/>
        <v>1.8282666666666667</v>
      </c>
      <c r="BS9">
        <v>21.2</v>
      </c>
      <c r="BT9">
        <v>20.6</v>
      </c>
      <c r="BU9">
        <v>19.8</v>
      </c>
      <c r="BV9">
        <v>17.7</v>
      </c>
      <c r="BW9">
        <v>16.600000000000001</v>
      </c>
      <c r="BX9">
        <v>21.5</v>
      </c>
      <c r="BY9">
        <v>9.3000000000000007</v>
      </c>
      <c r="BZ9">
        <v>21.4</v>
      </c>
      <c r="CA9">
        <v>21.8</v>
      </c>
      <c r="CB9">
        <v>294650000</v>
      </c>
      <c r="CC9">
        <v>47137000</v>
      </c>
      <c r="CD9">
        <v>251310000</v>
      </c>
      <c r="CE9">
        <v>372650000</v>
      </c>
      <c r="CF9">
        <v>52476000</v>
      </c>
      <c r="CG9">
        <v>260360000</v>
      </c>
      <c r="CH9">
        <v>216980000</v>
      </c>
      <c r="CI9">
        <v>34005000</v>
      </c>
      <c r="CJ9">
        <v>169240000</v>
      </c>
      <c r="CK9">
        <v>145940000</v>
      </c>
      <c r="CL9">
        <v>19833000</v>
      </c>
      <c r="CM9">
        <v>123100000</v>
      </c>
      <c r="CN9">
        <v>58222000</v>
      </c>
      <c r="CO9">
        <v>8867500</v>
      </c>
      <c r="CP9">
        <v>52123000</v>
      </c>
      <c r="CQ9">
        <v>478590000</v>
      </c>
      <c r="CR9">
        <v>85999000</v>
      </c>
      <c r="CS9">
        <v>446900000</v>
      </c>
      <c r="CT9">
        <v>28045000</v>
      </c>
      <c r="CU9">
        <v>6250500</v>
      </c>
      <c r="CV9">
        <v>14162000</v>
      </c>
      <c r="CW9">
        <v>174120000</v>
      </c>
      <c r="CX9">
        <v>33193000</v>
      </c>
      <c r="CY9">
        <v>138980000</v>
      </c>
      <c r="CZ9">
        <v>136030000</v>
      </c>
      <c r="DA9">
        <v>48083000</v>
      </c>
      <c r="DB9">
        <v>122570000</v>
      </c>
      <c r="DC9">
        <v>424</v>
      </c>
      <c r="DD9" t="s">
        <v>165</v>
      </c>
      <c r="DE9" t="s">
        <v>166</v>
      </c>
      <c r="DF9" t="s">
        <v>167</v>
      </c>
      <c r="DG9" t="s">
        <v>168</v>
      </c>
      <c r="DH9" t="s">
        <v>169</v>
      </c>
      <c r="DI9" t="s">
        <v>170</v>
      </c>
      <c r="DJ9" t="s">
        <v>171</v>
      </c>
      <c r="DK9" t="s">
        <v>172</v>
      </c>
    </row>
    <row r="10" spans="1:115" x14ac:dyDescent="0.25">
      <c r="A10" s="6" t="s">
        <v>173</v>
      </c>
      <c r="B10" s="6" t="s">
        <v>174</v>
      </c>
      <c r="AU10" s="8" t="e">
        <f t="shared" si="0"/>
        <v>#DIV/0!</v>
      </c>
      <c r="AV10" s="8" t="e">
        <f t="shared" si="0"/>
        <v>#DIV/0!</v>
      </c>
      <c r="BF10" s="9" t="e">
        <f t="shared" si="1"/>
        <v>#DIV/0!</v>
      </c>
      <c r="BG10" s="9" t="e">
        <f t="shared" si="1"/>
        <v>#DIV/0!</v>
      </c>
      <c r="BQ10" s="10" t="e">
        <f t="shared" si="2"/>
        <v>#DIV/0!</v>
      </c>
      <c r="BR10" s="10" t="e">
        <f t="shared" si="2"/>
        <v>#DIV/0!</v>
      </c>
    </row>
    <row r="11" spans="1:115" x14ac:dyDescent="0.25">
      <c r="A11" s="6" t="s">
        <v>175</v>
      </c>
      <c r="B11" s="6" t="s">
        <v>176</v>
      </c>
      <c r="C11" t="s">
        <v>177</v>
      </c>
      <c r="D11" t="s">
        <v>177</v>
      </c>
      <c r="E11" t="s">
        <v>178</v>
      </c>
      <c r="F11" t="s">
        <v>175</v>
      </c>
      <c r="G11" t="s">
        <v>179</v>
      </c>
      <c r="H11">
        <v>1</v>
      </c>
      <c r="I11">
        <v>5</v>
      </c>
      <c r="J11">
        <v>5</v>
      </c>
      <c r="K11">
        <v>5</v>
      </c>
      <c r="L11">
        <v>3</v>
      </c>
      <c r="M11">
        <v>2</v>
      </c>
      <c r="N11">
        <v>1</v>
      </c>
      <c r="O11">
        <v>2</v>
      </c>
      <c r="P11">
        <v>0</v>
      </c>
      <c r="Q11">
        <v>3</v>
      </c>
      <c r="R11">
        <v>1</v>
      </c>
      <c r="S11">
        <v>4</v>
      </c>
      <c r="T11">
        <v>5</v>
      </c>
      <c r="U11">
        <v>34.4</v>
      </c>
      <c r="V11">
        <v>34.4</v>
      </c>
      <c r="W11">
        <v>34.4</v>
      </c>
      <c r="X11">
        <v>13.871</v>
      </c>
      <c r="Y11">
        <v>122</v>
      </c>
      <c r="Z11">
        <v>122</v>
      </c>
      <c r="AA11">
        <v>14.5</v>
      </c>
      <c r="AB11">
        <v>6</v>
      </c>
      <c r="AC11">
        <v>3</v>
      </c>
      <c r="AD11">
        <v>1</v>
      </c>
      <c r="AE11">
        <v>2</v>
      </c>
      <c r="AG11">
        <v>4</v>
      </c>
      <c r="AH11">
        <v>2</v>
      </c>
      <c r="AI11">
        <v>11</v>
      </c>
      <c r="AJ11">
        <v>21</v>
      </c>
      <c r="AK11" s="7">
        <v>6.2251999999999996E-34</v>
      </c>
      <c r="AL11">
        <v>0.96057999999999999</v>
      </c>
      <c r="AM11">
        <v>1.0163</v>
      </c>
      <c r="AN11">
        <v>1.4523999999999999</v>
      </c>
      <c r="AO11">
        <v>1.0886</v>
      </c>
      <c r="AP11">
        <v>1.5259</v>
      </c>
      <c r="AQ11">
        <v>1.3346</v>
      </c>
      <c r="AR11" t="s">
        <v>121</v>
      </c>
      <c r="AS11" t="s">
        <v>121</v>
      </c>
      <c r="AT11" t="s">
        <v>121</v>
      </c>
      <c r="AU11" s="8">
        <f t="shared" si="0"/>
        <v>1.0245899999999999</v>
      </c>
      <c r="AV11" s="8">
        <f t="shared" si="0"/>
        <v>1.2711000000000001</v>
      </c>
      <c r="AW11">
        <v>1.9531000000000001</v>
      </c>
      <c r="AX11">
        <v>2.0674000000000001</v>
      </c>
      <c r="AY11">
        <v>1.0979000000000001</v>
      </c>
      <c r="AZ11" t="s">
        <v>121</v>
      </c>
      <c r="BA11" t="s">
        <v>121</v>
      </c>
      <c r="BB11" t="s">
        <v>121</v>
      </c>
      <c r="BC11">
        <v>2.1082999999999998</v>
      </c>
      <c r="BD11">
        <v>2.3271000000000002</v>
      </c>
      <c r="BE11">
        <v>1.2636000000000001</v>
      </c>
      <c r="BF11" s="9">
        <f t="shared" si="1"/>
        <v>2.0306999999999999</v>
      </c>
      <c r="BG11" s="9">
        <f t="shared" si="1"/>
        <v>2.1972500000000004</v>
      </c>
      <c r="BH11">
        <v>0.75351999999999997</v>
      </c>
      <c r="BI11">
        <v>1.0998000000000001</v>
      </c>
      <c r="BJ11">
        <v>1.3925000000000001</v>
      </c>
      <c r="BK11">
        <v>1.9399</v>
      </c>
      <c r="BL11">
        <v>2.8963999999999999</v>
      </c>
      <c r="BM11">
        <v>1.1338999999999999</v>
      </c>
      <c r="BN11">
        <v>2.2214</v>
      </c>
      <c r="BO11">
        <v>2.6339000000000001</v>
      </c>
      <c r="BP11">
        <v>1.2483</v>
      </c>
      <c r="BQ11" s="10">
        <f t="shared" si="2"/>
        <v>1.6382733333333332</v>
      </c>
      <c r="BR11" s="10">
        <f t="shared" si="2"/>
        <v>2.2100333333333335</v>
      </c>
      <c r="BS11">
        <v>27.9</v>
      </c>
      <c r="BT11">
        <v>10.7</v>
      </c>
      <c r="BU11">
        <v>9.8000000000000007</v>
      </c>
      <c r="BV11">
        <v>23.8</v>
      </c>
      <c r="BW11">
        <v>0</v>
      </c>
      <c r="BX11">
        <v>27.9</v>
      </c>
      <c r="BY11">
        <v>6.6</v>
      </c>
      <c r="BZ11">
        <v>34.4</v>
      </c>
      <c r="CA11">
        <v>34.4</v>
      </c>
      <c r="CB11">
        <v>39396000</v>
      </c>
      <c r="CC11">
        <v>2460200</v>
      </c>
      <c r="CD11">
        <v>49604000</v>
      </c>
      <c r="CE11">
        <v>16303000</v>
      </c>
      <c r="CF11">
        <v>876390</v>
      </c>
      <c r="CG11">
        <v>17226000</v>
      </c>
      <c r="CH11">
        <v>730000</v>
      </c>
      <c r="CI11">
        <v>72145</v>
      </c>
      <c r="CJ11">
        <v>1046200</v>
      </c>
      <c r="CK11">
        <v>8495400</v>
      </c>
      <c r="CL11">
        <v>1685200</v>
      </c>
      <c r="CM11">
        <v>12685000</v>
      </c>
      <c r="CN11">
        <v>0</v>
      </c>
      <c r="CO11">
        <v>0</v>
      </c>
      <c r="CP11">
        <v>0</v>
      </c>
      <c r="CQ11">
        <v>17601000</v>
      </c>
      <c r="CR11">
        <v>4377400</v>
      </c>
      <c r="CS11">
        <v>28595000</v>
      </c>
      <c r="CT11">
        <v>295800</v>
      </c>
      <c r="CU11">
        <v>42957</v>
      </c>
      <c r="CV11">
        <v>485690</v>
      </c>
      <c r="CW11">
        <v>25939000</v>
      </c>
      <c r="CX11">
        <v>4194600</v>
      </c>
      <c r="CY11">
        <v>43307000</v>
      </c>
      <c r="CZ11">
        <v>61615000</v>
      </c>
      <c r="DA11">
        <v>12308000</v>
      </c>
      <c r="DB11">
        <v>88425000</v>
      </c>
      <c r="DC11">
        <v>598</v>
      </c>
      <c r="DD11" t="s">
        <v>180</v>
      </c>
      <c r="DE11" t="s">
        <v>181</v>
      </c>
      <c r="DF11" t="s">
        <v>182</v>
      </c>
      <c r="DG11" t="s">
        <v>183</v>
      </c>
      <c r="DH11" t="s">
        <v>184</v>
      </c>
      <c r="DI11" t="s">
        <v>185</v>
      </c>
    </row>
    <row r="12" spans="1:115" x14ac:dyDescent="0.25">
      <c r="A12" s="6" t="s">
        <v>186</v>
      </c>
      <c r="B12" s="6" t="s">
        <v>187</v>
      </c>
      <c r="C12" t="s">
        <v>188</v>
      </c>
      <c r="D12" t="s">
        <v>188</v>
      </c>
      <c r="E12" t="s">
        <v>189</v>
      </c>
      <c r="F12" t="s">
        <v>186</v>
      </c>
      <c r="G12" t="s">
        <v>190</v>
      </c>
      <c r="H12">
        <v>1</v>
      </c>
      <c r="I12">
        <v>8</v>
      </c>
      <c r="J12">
        <v>8</v>
      </c>
      <c r="K12">
        <v>8</v>
      </c>
      <c r="L12">
        <v>8</v>
      </c>
      <c r="M12">
        <v>6</v>
      </c>
      <c r="N12">
        <v>6</v>
      </c>
      <c r="O12">
        <v>6</v>
      </c>
      <c r="P12">
        <v>6</v>
      </c>
      <c r="Q12">
        <v>8</v>
      </c>
      <c r="R12">
        <v>5</v>
      </c>
      <c r="S12">
        <v>7</v>
      </c>
      <c r="T12">
        <v>7</v>
      </c>
      <c r="U12">
        <v>32.5</v>
      </c>
      <c r="V12">
        <v>32.5</v>
      </c>
      <c r="W12">
        <v>32.5</v>
      </c>
      <c r="X12">
        <v>39.203000000000003</v>
      </c>
      <c r="Y12">
        <v>366</v>
      </c>
      <c r="Z12">
        <v>366</v>
      </c>
      <c r="AA12">
        <v>12.1</v>
      </c>
      <c r="AB12">
        <v>74</v>
      </c>
      <c r="AC12">
        <v>71</v>
      </c>
      <c r="AD12">
        <v>64</v>
      </c>
      <c r="AE12">
        <v>64</v>
      </c>
      <c r="AF12">
        <v>48</v>
      </c>
      <c r="AG12">
        <v>68</v>
      </c>
      <c r="AH12">
        <v>45</v>
      </c>
      <c r="AI12">
        <v>56</v>
      </c>
      <c r="AJ12">
        <v>57</v>
      </c>
      <c r="AK12">
        <v>0</v>
      </c>
      <c r="AL12">
        <v>1.3333999999999999</v>
      </c>
      <c r="AM12">
        <v>0.7944</v>
      </c>
      <c r="AN12">
        <v>0.60599000000000003</v>
      </c>
      <c r="AO12">
        <v>1.9702999999999999</v>
      </c>
      <c r="AP12">
        <v>0.75966</v>
      </c>
      <c r="AQ12">
        <v>0.46723999999999999</v>
      </c>
      <c r="AR12">
        <v>2.1562999999999999</v>
      </c>
      <c r="AS12">
        <v>0.83313999999999999</v>
      </c>
      <c r="AT12">
        <v>0.34090999999999999</v>
      </c>
      <c r="AU12" s="8">
        <f t="shared" si="0"/>
        <v>1.82</v>
      </c>
      <c r="AV12" s="8">
        <f t="shared" si="0"/>
        <v>0.79573333333333329</v>
      </c>
      <c r="AW12">
        <v>1.1771</v>
      </c>
      <c r="AX12">
        <v>1.0526</v>
      </c>
      <c r="AY12">
        <v>0.84746999999999995</v>
      </c>
      <c r="AZ12">
        <v>1.1738999999999999</v>
      </c>
      <c r="BA12">
        <v>0.97160000000000002</v>
      </c>
      <c r="BB12">
        <v>0.82218000000000002</v>
      </c>
      <c r="BC12">
        <v>1.4097</v>
      </c>
      <c r="BD12">
        <v>0.99126999999999998</v>
      </c>
      <c r="BE12">
        <v>0.85440000000000005</v>
      </c>
      <c r="BF12" s="9">
        <f t="shared" si="1"/>
        <v>1.2535666666666667</v>
      </c>
      <c r="BG12" s="9">
        <f t="shared" si="1"/>
        <v>1.0051566666666667</v>
      </c>
      <c r="BH12">
        <v>0.93200000000000005</v>
      </c>
      <c r="BI12">
        <v>1.3784000000000001</v>
      </c>
      <c r="BJ12">
        <v>0.85846999999999996</v>
      </c>
      <c r="BK12">
        <v>1.4499</v>
      </c>
      <c r="BL12">
        <v>1.8775999999999999</v>
      </c>
      <c r="BM12">
        <v>0.91312000000000004</v>
      </c>
      <c r="BN12">
        <v>1.014</v>
      </c>
      <c r="BO12">
        <v>1.621</v>
      </c>
      <c r="BP12">
        <v>1.1052</v>
      </c>
      <c r="BQ12" s="10">
        <f t="shared" si="2"/>
        <v>1.1319666666666668</v>
      </c>
      <c r="BR12" s="10">
        <f t="shared" si="2"/>
        <v>1.6256666666666668</v>
      </c>
      <c r="BS12">
        <v>32.5</v>
      </c>
      <c r="BT12">
        <v>25.4</v>
      </c>
      <c r="BU12">
        <v>25.4</v>
      </c>
      <c r="BV12">
        <v>25.4</v>
      </c>
      <c r="BW12">
        <v>25.4</v>
      </c>
      <c r="BX12">
        <v>32.5</v>
      </c>
      <c r="BY12">
        <v>20.5</v>
      </c>
      <c r="BZ12">
        <v>29.8</v>
      </c>
      <c r="CA12">
        <v>29.8</v>
      </c>
      <c r="CB12">
        <v>387760000</v>
      </c>
      <c r="CC12">
        <v>46158000</v>
      </c>
      <c r="CD12">
        <v>377210000</v>
      </c>
      <c r="CE12">
        <v>407250000</v>
      </c>
      <c r="CF12">
        <v>39518000</v>
      </c>
      <c r="CG12">
        <v>372180000</v>
      </c>
      <c r="CH12">
        <v>257560000</v>
      </c>
      <c r="CI12">
        <v>30283000</v>
      </c>
      <c r="CJ12">
        <v>251920000</v>
      </c>
      <c r="CK12">
        <v>339760000</v>
      </c>
      <c r="CL12">
        <v>36762000</v>
      </c>
      <c r="CM12">
        <v>295460000</v>
      </c>
      <c r="CN12">
        <v>140840000</v>
      </c>
      <c r="CO12">
        <v>16532000</v>
      </c>
      <c r="CP12">
        <v>124030000</v>
      </c>
      <c r="CQ12">
        <v>741850000</v>
      </c>
      <c r="CR12">
        <v>88514000</v>
      </c>
      <c r="CS12">
        <v>652410000</v>
      </c>
      <c r="CT12">
        <v>378770000</v>
      </c>
      <c r="CU12">
        <v>38183000</v>
      </c>
      <c r="CV12">
        <v>321180000</v>
      </c>
      <c r="CW12">
        <v>200580000</v>
      </c>
      <c r="CX12">
        <v>26772000</v>
      </c>
      <c r="CY12">
        <v>174510000</v>
      </c>
      <c r="CZ12">
        <v>317440000</v>
      </c>
      <c r="DA12">
        <v>29470000</v>
      </c>
      <c r="DB12">
        <v>285320000</v>
      </c>
      <c r="DC12">
        <v>469</v>
      </c>
      <c r="DD12" t="s">
        <v>191</v>
      </c>
      <c r="DE12" t="s">
        <v>192</v>
      </c>
      <c r="DF12" t="s">
        <v>193</v>
      </c>
      <c r="DG12" t="s">
        <v>194</v>
      </c>
      <c r="DH12" t="s">
        <v>195</v>
      </c>
      <c r="DI12" t="s">
        <v>196</v>
      </c>
      <c r="DJ12">
        <v>177</v>
      </c>
      <c r="DK12">
        <v>230</v>
      </c>
    </row>
    <row r="13" spans="1:115" x14ac:dyDescent="0.25">
      <c r="A13" s="6" t="s">
        <v>197</v>
      </c>
      <c r="B13" s="6" t="s">
        <v>198</v>
      </c>
      <c r="C13" t="s">
        <v>199</v>
      </c>
      <c r="D13" t="s">
        <v>199</v>
      </c>
      <c r="E13" t="s">
        <v>200</v>
      </c>
      <c r="F13" t="s">
        <v>197</v>
      </c>
      <c r="G13" t="s">
        <v>201</v>
      </c>
      <c r="H13">
        <v>1</v>
      </c>
      <c r="I13">
        <v>3</v>
      </c>
      <c r="J13">
        <v>3</v>
      </c>
      <c r="K13">
        <v>3</v>
      </c>
      <c r="L13">
        <v>2</v>
      </c>
      <c r="M13">
        <v>1</v>
      </c>
      <c r="N13">
        <v>2</v>
      </c>
      <c r="O13">
        <v>0</v>
      </c>
      <c r="P13">
        <v>0</v>
      </c>
      <c r="Q13">
        <v>0</v>
      </c>
      <c r="R13">
        <v>1</v>
      </c>
      <c r="S13">
        <v>2</v>
      </c>
      <c r="T13">
        <v>1</v>
      </c>
      <c r="U13">
        <v>6</v>
      </c>
      <c r="V13">
        <v>6</v>
      </c>
      <c r="W13">
        <v>6</v>
      </c>
      <c r="X13">
        <v>50.326999999999998</v>
      </c>
      <c r="Y13">
        <v>464</v>
      </c>
      <c r="Z13">
        <v>464</v>
      </c>
      <c r="AA13">
        <v>10.4</v>
      </c>
      <c r="AB13">
        <v>3</v>
      </c>
      <c r="AC13">
        <v>5</v>
      </c>
      <c r="AD13">
        <v>2</v>
      </c>
      <c r="AH13">
        <v>1</v>
      </c>
      <c r="AI13">
        <v>4</v>
      </c>
      <c r="AJ13">
        <v>1</v>
      </c>
      <c r="AK13" s="7">
        <v>4.2329000000000002E-16</v>
      </c>
      <c r="AL13" t="s">
        <v>121</v>
      </c>
      <c r="AM13" t="s">
        <v>121</v>
      </c>
      <c r="AN13" t="s">
        <v>121</v>
      </c>
      <c r="AO13">
        <v>1.6426000000000001</v>
      </c>
      <c r="AP13">
        <v>0.65971999999999997</v>
      </c>
      <c r="AQ13">
        <v>0.42587000000000003</v>
      </c>
      <c r="AR13">
        <v>4.0853999999999999</v>
      </c>
      <c r="AS13">
        <v>0.73253000000000001</v>
      </c>
      <c r="AT13">
        <v>0.17104</v>
      </c>
      <c r="AU13" s="8">
        <f t="shared" si="0"/>
        <v>2.8639999999999999</v>
      </c>
      <c r="AV13" s="8">
        <f t="shared" si="0"/>
        <v>0.69612499999999999</v>
      </c>
      <c r="AW13" t="s">
        <v>121</v>
      </c>
      <c r="AX13" t="s">
        <v>121</v>
      </c>
      <c r="AY13" t="s">
        <v>121</v>
      </c>
      <c r="AZ13" t="s">
        <v>121</v>
      </c>
      <c r="BA13" t="s">
        <v>121</v>
      </c>
      <c r="BB13" t="s">
        <v>121</v>
      </c>
      <c r="BC13" t="s">
        <v>121</v>
      </c>
      <c r="BD13" t="s">
        <v>121</v>
      </c>
      <c r="BE13" t="s">
        <v>121</v>
      </c>
      <c r="BF13" s="9" t="e">
        <f t="shared" si="1"/>
        <v>#DIV/0!</v>
      </c>
      <c r="BG13" s="9" t="e">
        <f t="shared" si="1"/>
        <v>#DIV/0!</v>
      </c>
      <c r="BH13" t="s">
        <v>121</v>
      </c>
      <c r="BI13" t="s">
        <v>121</v>
      </c>
      <c r="BJ13" t="s">
        <v>121</v>
      </c>
      <c r="BK13">
        <v>1.6471</v>
      </c>
      <c r="BL13">
        <v>1.0323</v>
      </c>
      <c r="BM13">
        <v>0.35748000000000002</v>
      </c>
      <c r="BN13" t="s">
        <v>121</v>
      </c>
      <c r="BO13" t="s">
        <v>121</v>
      </c>
      <c r="BP13" t="s">
        <v>121</v>
      </c>
      <c r="BQ13" s="10">
        <f t="shared" si="2"/>
        <v>1.6471</v>
      </c>
      <c r="BR13" s="10">
        <f t="shared" si="2"/>
        <v>1.0323</v>
      </c>
      <c r="BS13">
        <v>6</v>
      </c>
      <c r="BT13">
        <v>3</v>
      </c>
      <c r="BU13">
        <v>6</v>
      </c>
      <c r="BV13">
        <v>0</v>
      </c>
      <c r="BW13">
        <v>0</v>
      </c>
      <c r="BX13">
        <v>0</v>
      </c>
      <c r="BY13">
        <v>3</v>
      </c>
      <c r="BZ13">
        <v>5</v>
      </c>
      <c r="CA13">
        <v>3</v>
      </c>
      <c r="CB13">
        <v>1529000</v>
      </c>
      <c r="CC13">
        <v>201160</v>
      </c>
      <c r="CD13">
        <v>1225900</v>
      </c>
      <c r="CE13">
        <v>5485400</v>
      </c>
      <c r="CF13">
        <v>403660</v>
      </c>
      <c r="CG13">
        <v>4070400</v>
      </c>
      <c r="CH13">
        <v>5519800</v>
      </c>
      <c r="CI13">
        <v>1333200</v>
      </c>
      <c r="CJ13">
        <v>545900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641810</v>
      </c>
      <c r="CU13">
        <v>82276</v>
      </c>
      <c r="CV13">
        <v>758790</v>
      </c>
      <c r="CW13">
        <v>1248300</v>
      </c>
      <c r="CX13">
        <v>163410</v>
      </c>
      <c r="CY13">
        <v>670210</v>
      </c>
      <c r="CZ13">
        <v>1003600</v>
      </c>
      <c r="DA13">
        <v>79443</v>
      </c>
      <c r="DB13">
        <v>557730</v>
      </c>
      <c r="DC13">
        <v>476</v>
      </c>
      <c r="DD13" t="s">
        <v>202</v>
      </c>
      <c r="DE13" t="s">
        <v>123</v>
      </c>
      <c r="DF13" t="s">
        <v>203</v>
      </c>
      <c r="DG13" t="s">
        <v>204</v>
      </c>
      <c r="DH13" t="s">
        <v>205</v>
      </c>
      <c r="DI13" t="s">
        <v>206</v>
      </c>
      <c r="DJ13">
        <v>183</v>
      </c>
      <c r="DK13">
        <v>328</v>
      </c>
    </row>
    <row r="14" spans="1:115" x14ac:dyDescent="0.25">
      <c r="A14" s="6" t="s">
        <v>207</v>
      </c>
      <c r="B14" s="6" t="s">
        <v>208</v>
      </c>
      <c r="C14" t="s">
        <v>209</v>
      </c>
      <c r="D14" t="s">
        <v>209</v>
      </c>
      <c r="E14" t="s">
        <v>210</v>
      </c>
      <c r="F14" t="s">
        <v>207</v>
      </c>
      <c r="G14" t="s">
        <v>211</v>
      </c>
      <c r="H14">
        <v>1</v>
      </c>
      <c r="I14">
        <v>14</v>
      </c>
      <c r="J14">
        <v>14</v>
      </c>
      <c r="K14">
        <v>14</v>
      </c>
      <c r="L14">
        <v>11</v>
      </c>
      <c r="M14">
        <v>12</v>
      </c>
      <c r="N14">
        <v>10</v>
      </c>
      <c r="O14">
        <v>10</v>
      </c>
      <c r="P14">
        <v>7</v>
      </c>
      <c r="Q14">
        <v>7</v>
      </c>
      <c r="R14">
        <v>9</v>
      </c>
      <c r="S14">
        <v>12</v>
      </c>
      <c r="T14">
        <v>11</v>
      </c>
      <c r="U14">
        <v>40.4</v>
      </c>
      <c r="V14">
        <v>40.4</v>
      </c>
      <c r="W14">
        <v>40.4</v>
      </c>
      <c r="X14">
        <v>37.279000000000003</v>
      </c>
      <c r="Y14">
        <v>339</v>
      </c>
      <c r="Z14">
        <v>339</v>
      </c>
      <c r="AA14">
        <v>11.8</v>
      </c>
      <c r="AB14">
        <v>177</v>
      </c>
      <c r="AC14">
        <v>173</v>
      </c>
      <c r="AD14">
        <v>151</v>
      </c>
      <c r="AE14">
        <v>166</v>
      </c>
      <c r="AF14">
        <v>140</v>
      </c>
      <c r="AG14">
        <v>128</v>
      </c>
      <c r="AH14">
        <v>82</v>
      </c>
      <c r="AI14">
        <v>136</v>
      </c>
      <c r="AJ14">
        <v>115</v>
      </c>
      <c r="AK14">
        <v>0</v>
      </c>
      <c r="AL14">
        <v>3.0583999999999998</v>
      </c>
      <c r="AM14">
        <v>0.87411000000000005</v>
      </c>
      <c r="AN14">
        <v>0.28560999999999998</v>
      </c>
      <c r="AO14">
        <v>3.2147999999999999</v>
      </c>
      <c r="AP14">
        <v>0.87209000000000003</v>
      </c>
      <c r="AQ14">
        <v>0.39909</v>
      </c>
      <c r="AR14">
        <v>4.3585000000000003</v>
      </c>
      <c r="AS14">
        <v>0.91725000000000001</v>
      </c>
      <c r="AT14">
        <v>0.20799999999999999</v>
      </c>
      <c r="AU14" s="8">
        <f t="shared" si="0"/>
        <v>3.5438999999999994</v>
      </c>
      <c r="AV14" s="8">
        <f t="shared" si="0"/>
        <v>0.8878166666666667</v>
      </c>
      <c r="AW14">
        <v>2.1255000000000002</v>
      </c>
      <c r="AX14">
        <v>0.94650000000000001</v>
      </c>
      <c r="AY14">
        <v>0.45806999999999998</v>
      </c>
      <c r="AZ14">
        <v>2.4668000000000001</v>
      </c>
      <c r="BA14">
        <v>0.94281000000000004</v>
      </c>
      <c r="BB14">
        <v>0.43165999999999999</v>
      </c>
      <c r="BC14">
        <v>2.016</v>
      </c>
      <c r="BD14">
        <v>0.80693999999999999</v>
      </c>
      <c r="BE14">
        <v>0.49865999999999999</v>
      </c>
      <c r="BF14" s="9">
        <f t="shared" si="1"/>
        <v>2.2027666666666668</v>
      </c>
      <c r="BG14" s="9">
        <f t="shared" si="1"/>
        <v>0.89875000000000005</v>
      </c>
      <c r="BH14">
        <v>1.1520999999999999</v>
      </c>
      <c r="BI14">
        <v>1.238</v>
      </c>
      <c r="BJ14">
        <v>0.78088000000000002</v>
      </c>
      <c r="BK14">
        <v>1.8128</v>
      </c>
      <c r="BL14">
        <v>1.7191000000000001</v>
      </c>
      <c r="BM14">
        <v>0.70916000000000001</v>
      </c>
      <c r="BN14">
        <v>2.4801000000000002</v>
      </c>
      <c r="BO14">
        <v>1.6125</v>
      </c>
      <c r="BP14">
        <v>0.70345999999999997</v>
      </c>
      <c r="BQ14" s="10">
        <f t="shared" si="2"/>
        <v>1.8150000000000002</v>
      </c>
      <c r="BR14" s="10">
        <f t="shared" si="2"/>
        <v>1.5232000000000001</v>
      </c>
      <c r="BS14">
        <v>36.299999999999997</v>
      </c>
      <c r="BT14">
        <v>39.5</v>
      </c>
      <c r="BU14">
        <v>36.299999999999997</v>
      </c>
      <c r="BV14">
        <v>32.4</v>
      </c>
      <c r="BW14">
        <v>26.8</v>
      </c>
      <c r="BX14">
        <v>28.3</v>
      </c>
      <c r="BY14">
        <v>33.299999999999997</v>
      </c>
      <c r="BZ14">
        <v>37.200000000000003</v>
      </c>
      <c r="CA14">
        <v>36.299999999999997</v>
      </c>
      <c r="CB14">
        <v>1562700000</v>
      </c>
      <c r="CC14">
        <v>215410000</v>
      </c>
      <c r="CD14">
        <v>1634700000</v>
      </c>
      <c r="CE14">
        <v>1964000000</v>
      </c>
      <c r="CF14">
        <v>199870000</v>
      </c>
      <c r="CG14">
        <v>1897000000</v>
      </c>
      <c r="CH14">
        <v>936850000</v>
      </c>
      <c r="CI14">
        <v>120250000</v>
      </c>
      <c r="CJ14">
        <v>1011200000</v>
      </c>
      <c r="CK14">
        <v>982470000</v>
      </c>
      <c r="CL14">
        <v>139680000</v>
      </c>
      <c r="CM14">
        <v>735190000</v>
      </c>
      <c r="CN14">
        <v>613770000</v>
      </c>
      <c r="CO14">
        <v>81644000</v>
      </c>
      <c r="CP14">
        <v>463160000</v>
      </c>
      <c r="CQ14">
        <v>1253500000</v>
      </c>
      <c r="CR14">
        <v>224420000</v>
      </c>
      <c r="CS14">
        <v>956980000</v>
      </c>
      <c r="CT14">
        <v>803710000</v>
      </c>
      <c r="CU14">
        <v>93955000</v>
      </c>
      <c r="CV14">
        <v>657560000</v>
      </c>
      <c r="CW14">
        <v>1020000000</v>
      </c>
      <c r="CX14">
        <v>139300000</v>
      </c>
      <c r="CY14">
        <v>831360000</v>
      </c>
      <c r="CZ14">
        <v>873430000</v>
      </c>
      <c r="DA14">
        <v>116730000</v>
      </c>
      <c r="DB14">
        <v>742430000</v>
      </c>
      <c r="DC14">
        <v>466</v>
      </c>
      <c r="DD14" t="s">
        <v>212</v>
      </c>
      <c r="DE14" t="s">
        <v>213</v>
      </c>
      <c r="DF14" t="s">
        <v>214</v>
      </c>
      <c r="DG14" t="s">
        <v>215</v>
      </c>
      <c r="DH14" t="s">
        <v>216</v>
      </c>
      <c r="DI14" t="s">
        <v>217</v>
      </c>
      <c r="DJ14" t="s">
        <v>218</v>
      </c>
      <c r="DK14" t="s">
        <v>219</v>
      </c>
    </row>
    <row r="15" spans="1:115" x14ac:dyDescent="0.25">
      <c r="A15" s="6" t="s">
        <v>220</v>
      </c>
      <c r="B15" s="6" t="s">
        <v>221</v>
      </c>
      <c r="AU15" s="8" t="e">
        <f t="shared" si="0"/>
        <v>#DIV/0!</v>
      </c>
      <c r="AV15" s="8" t="e">
        <f t="shared" si="0"/>
        <v>#DIV/0!</v>
      </c>
      <c r="BF15" s="9" t="e">
        <f t="shared" si="1"/>
        <v>#DIV/0!</v>
      </c>
      <c r="BG15" s="9" t="e">
        <f t="shared" si="1"/>
        <v>#DIV/0!</v>
      </c>
      <c r="BQ15" s="10" t="e">
        <f t="shared" si="2"/>
        <v>#DIV/0!</v>
      </c>
      <c r="BR15" s="10" t="e">
        <f t="shared" si="2"/>
        <v>#DIV/0!</v>
      </c>
    </row>
    <row r="16" spans="1:115" x14ac:dyDescent="0.25">
      <c r="A16" s="6" t="s">
        <v>222</v>
      </c>
      <c r="B16" s="6" t="s">
        <v>223</v>
      </c>
      <c r="C16" t="s">
        <v>224</v>
      </c>
      <c r="D16" t="s">
        <v>224</v>
      </c>
      <c r="E16" t="s">
        <v>225</v>
      </c>
      <c r="F16" t="s">
        <v>222</v>
      </c>
      <c r="G16" t="s">
        <v>226</v>
      </c>
      <c r="H16">
        <v>1</v>
      </c>
      <c r="I16">
        <v>5</v>
      </c>
      <c r="J16">
        <v>5</v>
      </c>
      <c r="K16">
        <v>5</v>
      </c>
      <c r="L16">
        <v>0</v>
      </c>
      <c r="M16">
        <v>0</v>
      </c>
      <c r="N16">
        <v>1</v>
      </c>
      <c r="O16">
        <v>1</v>
      </c>
      <c r="P16">
        <v>2</v>
      </c>
      <c r="Q16">
        <v>2</v>
      </c>
      <c r="R16">
        <v>0</v>
      </c>
      <c r="S16">
        <v>2</v>
      </c>
      <c r="T16">
        <v>2</v>
      </c>
      <c r="U16">
        <v>3.5</v>
      </c>
      <c r="V16">
        <v>3.5</v>
      </c>
      <c r="W16">
        <v>3.5</v>
      </c>
      <c r="X16">
        <v>272.52999999999997</v>
      </c>
      <c r="Y16">
        <v>2477</v>
      </c>
      <c r="Z16">
        <v>2477</v>
      </c>
      <c r="AA16">
        <v>5.56</v>
      </c>
      <c r="AD16">
        <v>1</v>
      </c>
      <c r="AE16">
        <v>3</v>
      </c>
      <c r="AF16">
        <v>2</v>
      </c>
      <c r="AG16">
        <v>3</v>
      </c>
      <c r="AI16">
        <v>3</v>
      </c>
      <c r="AJ16">
        <v>4</v>
      </c>
      <c r="AK16" s="7">
        <v>3.3547E-18</v>
      </c>
      <c r="AL16" t="s">
        <v>121</v>
      </c>
      <c r="AM16" t="s">
        <v>121</v>
      </c>
      <c r="AN16" t="s">
        <v>121</v>
      </c>
      <c r="AO16" t="s">
        <v>121</v>
      </c>
      <c r="AP16" t="s">
        <v>121</v>
      </c>
      <c r="AQ16" t="s">
        <v>121</v>
      </c>
      <c r="AR16" t="s">
        <v>121</v>
      </c>
      <c r="AS16" t="s">
        <v>121</v>
      </c>
      <c r="AT16" t="s">
        <v>121</v>
      </c>
      <c r="AU16" s="8" t="e">
        <f t="shared" si="0"/>
        <v>#DIV/0!</v>
      </c>
      <c r="AV16" s="8" t="e">
        <f t="shared" si="0"/>
        <v>#DIV/0!</v>
      </c>
      <c r="AW16">
        <v>1.3902000000000001</v>
      </c>
      <c r="AX16">
        <v>0.57496999999999998</v>
      </c>
      <c r="AY16">
        <v>0.34920000000000001</v>
      </c>
      <c r="AZ16" t="s">
        <v>121</v>
      </c>
      <c r="BA16" t="s">
        <v>121</v>
      </c>
      <c r="BB16" t="s">
        <v>121</v>
      </c>
      <c r="BC16">
        <v>3.7469000000000001</v>
      </c>
      <c r="BD16">
        <v>0.40960000000000002</v>
      </c>
      <c r="BE16">
        <v>0.12745000000000001</v>
      </c>
      <c r="BF16" s="9">
        <f t="shared" si="1"/>
        <v>2.5685500000000001</v>
      </c>
      <c r="BG16" s="9">
        <f t="shared" si="1"/>
        <v>0.49228499999999997</v>
      </c>
      <c r="BH16" t="s">
        <v>121</v>
      </c>
      <c r="BI16" t="s">
        <v>121</v>
      </c>
      <c r="BJ16" t="s">
        <v>121</v>
      </c>
      <c r="BK16">
        <v>5.3761000000000001</v>
      </c>
      <c r="BL16">
        <v>0.57867999999999997</v>
      </c>
      <c r="BM16">
        <v>9.2784000000000005E-2</v>
      </c>
      <c r="BN16">
        <v>4.6436000000000002</v>
      </c>
      <c r="BO16">
        <v>0.57284999999999997</v>
      </c>
      <c r="BP16">
        <v>0.12309</v>
      </c>
      <c r="BQ16" s="10">
        <f t="shared" si="2"/>
        <v>5.0098500000000001</v>
      </c>
      <c r="BR16" s="10">
        <f t="shared" si="2"/>
        <v>0.57576499999999997</v>
      </c>
      <c r="BS16">
        <v>0</v>
      </c>
      <c r="BT16">
        <v>0</v>
      </c>
      <c r="BU16">
        <v>0.8</v>
      </c>
      <c r="BV16">
        <v>0.6</v>
      </c>
      <c r="BW16">
        <v>1.7</v>
      </c>
      <c r="BX16">
        <v>1</v>
      </c>
      <c r="BY16">
        <v>0</v>
      </c>
      <c r="BZ16">
        <v>0.9</v>
      </c>
      <c r="CA16">
        <v>0.9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5882700</v>
      </c>
      <c r="CI16">
        <v>703910</v>
      </c>
      <c r="CJ16">
        <v>7155800</v>
      </c>
      <c r="CK16">
        <v>1036700</v>
      </c>
      <c r="CL16">
        <v>288370</v>
      </c>
      <c r="CM16">
        <v>727610</v>
      </c>
      <c r="CN16">
        <v>171940</v>
      </c>
      <c r="CO16">
        <v>43490</v>
      </c>
      <c r="CP16">
        <v>57184</v>
      </c>
      <c r="CQ16">
        <v>2762800</v>
      </c>
      <c r="CR16">
        <v>678980</v>
      </c>
      <c r="CS16">
        <v>1041100</v>
      </c>
      <c r="CT16">
        <v>0</v>
      </c>
      <c r="CU16">
        <v>0</v>
      </c>
      <c r="CV16">
        <v>0</v>
      </c>
      <c r="CW16">
        <v>410800</v>
      </c>
      <c r="CX16">
        <v>132910</v>
      </c>
      <c r="CY16">
        <v>136920</v>
      </c>
      <c r="CZ16">
        <v>986500</v>
      </c>
      <c r="DA16">
        <v>216640</v>
      </c>
      <c r="DB16">
        <v>222870</v>
      </c>
      <c r="DC16">
        <v>472</v>
      </c>
      <c r="DD16" t="s">
        <v>227</v>
      </c>
      <c r="DE16" t="s">
        <v>181</v>
      </c>
      <c r="DF16" t="s">
        <v>228</v>
      </c>
      <c r="DG16" t="s">
        <v>229</v>
      </c>
      <c r="DH16" t="s">
        <v>230</v>
      </c>
      <c r="DI16" t="s">
        <v>231</v>
      </c>
    </row>
    <row r="17" spans="1:115" x14ac:dyDescent="0.25">
      <c r="A17" s="6" t="s">
        <v>232</v>
      </c>
      <c r="B17" s="6" t="s">
        <v>233</v>
      </c>
      <c r="C17" t="s">
        <v>234</v>
      </c>
      <c r="D17" t="s">
        <v>234</v>
      </c>
      <c r="E17" t="s">
        <v>235</v>
      </c>
      <c r="F17" t="s">
        <v>232</v>
      </c>
      <c r="G17" t="s">
        <v>236</v>
      </c>
      <c r="H17">
        <v>1</v>
      </c>
      <c r="I17">
        <v>4</v>
      </c>
      <c r="J17">
        <v>4</v>
      </c>
      <c r="K17">
        <v>4</v>
      </c>
      <c r="L17">
        <v>3</v>
      </c>
      <c r="M17">
        <v>2</v>
      </c>
      <c r="N17">
        <v>4</v>
      </c>
      <c r="O17">
        <v>3</v>
      </c>
      <c r="P17">
        <v>1</v>
      </c>
      <c r="Q17">
        <v>1</v>
      </c>
      <c r="R17">
        <v>1</v>
      </c>
      <c r="S17">
        <v>2</v>
      </c>
      <c r="T17">
        <v>2</v>
      </c>
      <c r="U17">
        <v>25.4</v>
      </c>
      <c r="V17">
        <v>25.4</v>
      </c>
      <c r="W17">
        <v>25.4</v>
      </c>
      <c r="X17">
        <v>20.824000000000002</v>
      </c>
      <c r="Y17">
        <v>193</v>
      </c>
      <c r="Z17">
        <v>193</v>
      </c>
      <c r="AA17">
        <v>16</v>
      </c>
      <c r="AB17">
        <v>9</v>
      </c>
      <c r="AC17">
        <v>5</v>
      </c>
      <c r="AD17">
        <v>8</v>
      </c>
      <c r="AE17">
        <v>6</v>
      </c>
      <c r="AF17">
        <v>3</v>
      </c>
      <c r="AG17">
        <v>1</v>
      </c>
      <c r="AH17">
        <v>3</v>
      </c>
      <c r="AI17">
        <v>3</v>
      </c>
      <c r="AJ17">
        <v>3</v>
      </c>
      <c r="AK17" s="7">
        <v>5.8093000000000002E-19</v>
      </c>
      <c r="AL17">
        <v>2.4702000000000002</v>
      </c>
      <c r="AM17">
        <v>0.72452000000000005</v>
      </c>
      <c r="AN17">
        <v>0.26737</v>
      </c>
      <c r="AO17">
        <v>1.6264000000000001</v>
      </c>
      <c r="AP17">
        <v>0.78430999999999995</v>
      </c>
      <c r="AQ17">
        <v>0.45495999999999998</v>
      </c>
      <c r="AR17">
        <v>3.8595999999999999</v>
      </c>
      <c r="AS17">
        <v>0.68310000000000004</v>
      </c>
      <c r="AT17">
        <v>0.16320999999999999</v>
      </c>
      <c r="AU17" s="8">
        <f t="shared" si="0"/>
        <v>2.6520666666666668</v>
      </c>
      <c r="AV17" s="8">
        <f t="shared" si="0"/>
        <v>0.73064333333333342</v>
      </c>
      <c r="AW17">
        <v>2.7364999999999999</v>
      </c>
      <c r="AX17">
        <v>0.64432999999999996</v>
      </c>
      <c r="AY17">
        <v>0.29364000000000001</v>
      </c>
      <c r="AZ17">
        <v>2.0055000000000001</v>
      </c>
      <c r="BA17">
        <v>0.59331</v>
      </c>
      <c r="BB17">
        <v>0.30348000000000003</v>
      </c>
      <c r="BC17" t="s">
        <v>121</v>
      </c>
      <c r="BD17" t="s">
        <v>121</v>
      </c>
      <c r="BE17" t="s">
        <v>121</v>
      </c>
      <c r="BF17" s="9">
        <f t="shared" si="1"/>
        <v>2.371</v>
      </c>
      <c r="BG17" s="9">
        <f t="shared" si="1"/>
        <v>0.61881999999999993</v>
      </c>
      <c r="BH17">
        <v>1.0114000000000001</v>
      </c>
      <c r="BI17">
        <v>1.2278</v>
      </c>
      <c r="BJ17">
        <v>0.48341000000000001</v>
      </c>
      <c r="BK17">
        <v>3.7115999999999998</v>
      </c>
      <c r="BL17">
        <v>1.6993</v>
      </c>
      <c r="BM17">
        <v>1.2738</v>
      </c>
      <c r="BN17">
        <v>1.6145</v>
      </c>
      <c r="BO17">
        <v>1.2781</v>
      </c>
      <c r="BP17">
        <v>0.67884999999999995</v>
      </c>
      <c r="BQ17" s="10">
        <f t="shared" si="2"/>
        <v>2.1125000000000003</v>
      </c>
      <c r="BR17" s="10">
        <f t="shared" si="2"/>
        <v>1.4017333333333335</v>
      </c>
      <c r="BS17">
        <v>21.8</v>
      </c>
      <c r="BT17">
        <v>16.600000000000001</v>
      </c>
      <c r="BU17">
        <v>25.4</v>
      </c>
      <c r="BV17">
        <v>21.8</v>
      </c>
      <c r="BW17">
        <v>11.4</v>
      </c>
      <c r="BX17">
        <v>5.2</v>
      </c>
      <c r="BY17">
        <v>11.4</v>
      </c>
      <c r="BZ17">
        <v>16.600000000000001</v>
      </c>
      <c r="CA17">
        <v>16.600000000000001</v>
      </c>
      <c r="CB17">
        <v>20207000</v>
      </c>
      <c r="CC17">
        <v>14161000</v>
      </c>
      <c r="CD17">
        <v>18590000</v>
      </c>
      <c r="CE17">
        <v>17065000</v>
      </c>
      <c r="CF17">
        <v>2201700</v>
      </c>
      <c r="CG17">
        <v>40741000</v>
      </c>
      <c r="CH17">
        <v>17425000</v>
      </c>
      <c r="CI17">
        <v>3864700</v>
      </c>
      <c r="CJ17">
        <v>18773000</v>
      </c>
      <c r="CK17">
        <v>7733700</v>
      </c>
      <c r="CL17">
        <v>1576400</v>
      </c>
      <c r="CM17">
        <v>6219400</v>
      </c>
      <c r="CN17">
        <v>3654000</v>
      </c>
      <c r="CO17">
        <v>652080</v>
      </c>
      <c r="CP17">
        <v>2439600</v>
      </c>
      <c r="CQ17">
        <v>2424800</v>
      </c>
      <c r="CR17">
        <v>598330</v>
      </c>
      <c r="CS17">
        <v>1995000</v>
      </c>
      <c r="CT17">
        <v>1632800</v>
      </c>
      <c r="CU17">
        <v>303620</v>
      </c>
      <c r="CV17">
        <v>1193300</v>
      </c>
      <c r="CW17">
        <v>5223000</v>
      </c>
      <c r="CX17">
        <v>1134800</v>
      </c>
      <c r="CY17">
        <v>22934000</v>
      </c>
      <c r="CZ17">
        <v>4017100</v>
      </c>
      <c r="DA17">
        <v>783820</v>
      </c>
      <c r="DB17">
        <v>2589700</v>
      </c>
      <c r="DC17">
        <v>781</v>
      </c>
      <c r="DD17" t="s">
        <v>237</v>
      </c>
      <c r="DE17" t="s">
        <v>238</v>
      </c>
      <c r="DF17" t="s">
        <v>239</v>
      </c>
      <c r="DG17" t="s">
        <v>240</v>
      </c>
      <c r="DH17" t="s">
        <v>241</v>
      </c>
      <c r="DI17" t="s">
        <v>242</v>
      </c>
    </row>
    <row r="18" spans="1:115" x14ac:dyDescent="0.25">
      <c r="A18" s="6" t="s">
        <v>243</v>
      </c>
      <c r="B18" s="6" t="s">
        <v>244</v>
      </c>
      <c r="C18" t="s">
        <v>245</v>
      </c>
      <c r="D18" t="s">
        <v>246</v>
      </c>
      <c r="E18" t="s">
        <v>247</v>
      </c>
      <c r="F18" t="s">
        <v>243</v>
      </c>
      <c r="G18" t="s">
        <v>248</v>
      </c>
      <c r="H18">
        <v>3</v>
      </c>
      <c r="I18">
        <v>9</v>
      </c>
      <c r="J18">
        <v>9</v>
      </c>
      <c r="K18">
        <v>6</v>
      </c>
      <c r="L18">
        <v>2</v>
      </c>
      <c r="M18">
        <v>3</v>
      </c>
      <c r="N18">
        <v>5</v>
      </c>
      <c r="O18">
        <v>4</v>
      </c>
      <c r="P18">
        <v>4</v>
      </c>
      <c r="Q18">
        <v>3</v>
      </c>
      <c r="R18">
        <v>2</v>
      </c>
      <c r="S18">
        <v>3</v>
      </c>
      <c r="T18">
        <v>2</v>
      </c>
      <c r="U18">
        <v>29.3</v>
      </c>
      <c r="V18">
        <v>29.3</v>
      </c>
      <c r="W18">
        <v>20.7</v>
      </c>
      <c r="X18">
        <v>41.488999999999997</v>
      </c>
      <c r="Y18">
        <v>368</v>
      </c>
      <c r="Z18" t="s">
        <v>249</v>
      </c>
      <c r="AA18">
        <v>12.3</v>
      </c>
      <c r="AB18">
        <v>16</v>
      </c>
      <c r="AC18">
        <v>11</v>
      </c>
      <c r="AD18">
        <v>10</v>
      </c>
      <c r="AE18">
        <v>7</v>
      </c>
      <c r="AF18">
        <v>9</v>
      </c>
      <c r="AG18">
        <v>8</v>
      </c>
      <c r="AH18">
        <v>10</v>
      </c>
      <c r="AI18">
        <v>7</v>
      </c>
      <c r="AJ18">
        <v>5</v>
      </c>
      <c r="AK18" s="7">
        <v>1.3987999999999999E-51</v>
      </c>
      <c r="AL18">
        <v>2.8980000000000001</v>
      </c>
      <c r="AM18">
        <v>0.96547000000000005</v>
      </c>
      <c r="AN18">
        <v>0.3629</v>
      </c>
      <c r="AO18">
        <v>5.4496000000000002</v>
      </c>
      <c r="AP18">
        <v>0.84904999999999997</v>
      </c>
      <c r="AQ18">
        <v>0.16350000000000001</v>
      </c>
      <c r="AR18">
        <v>3.2549999999999999</v>
      </c>
      <c r="AS18">
        <v>1.0253000000000001</v>
      </c>
      <c r="AT18">
        <v>0.34133000000000002</v>
      </c>
      <c r="AU18" s="8">
        <f t="shared" si="0"/>
        <v>3.8675333333333328</v>
      </c>
      <c r="AV18" s="8">
        <f t="shared" si="0"/>
        <v>0.94660666666666671</v>
      </c>
      <c r="AW18">
        <v>2.4628000000000001</v>
      </c>
      <c r="AX18">
        <v>1.4864999999999999</v>
      </c>
      <c r="AY18">
        <v>0.68616999999999995</v>
      </c>
      <c r="AZ18">
        <v>3.3715999999999999</v>
      </c>
      <c r="BA18">
        <v>1.4126000000000001</v>
      </c>
      <c r="BB18">
        <v>0.50387999999999999</v>
      </c>
      <c r="BC18">
        <v>7.3150000000000004</v>
      </c>
      <c r="BD18">
        <v>1.5530999999999999</v>
      </c>
      <c r="BE18">
        <v>0.21751000000000001</v>
      </c>
      <c r="BF18" s="9">
        <f t="shared" si="1"/>
        <v>4.3831333333333333</v>
      </c>
      <c r="BG18" s="9">
        <f t="shared" si="1"/>
        <v>1.4840666666666664</v>
      </c>
      <c r="BH18">
        <v>4.7201000000000004</v>
      </c>
      <c r="BI18">
        <v>1.5156000000000001</v>
      </c>
      <c r="BJ18">
        <v>0.49331999999999998</v>
      </c>
      <c r="BK18">
        <v>3.3003</v>
      </c>
      <c r="BL18">
        <v>2.2225999999999999</v>
      </c>
      <c r="BM18">
        <v>0.64624000000000004</v>
      </c>
      <c r="BN18">
        <v>4.6062000000000003</v>
      </c>
      <c r="BO18">
        <v>1.2754000000000001</v>
      </c>
      <c r="BP18">
        <v>0.24045</v>
      </c>
      <c r="BQ18" s="10">
        <f t="shared" si="2"/>
        <v>4.2088666666666663</v>
      </c>
      <c r="BR18" s="10">
        <f t="shared" si="2"/>
        <v>1.6712</v>
      </c>
      <c r="BS18">
        <v>14.1</v>
      </c>
      <c r="BT18">
        <v>13.3</v>
      </c>
      <c r="BU18">
        <v>23.4</v>
      </c>
      <c r="BV18">
        <v>15.5</v>
      </c>
      <c r="BW18">
        <v>19</v>
      </c>
      <c r="BX18">
        <v>16.600000000000001</v>
      </c>
      <c r="BY18">
        <v>16</v>
      </c>
      <c r="BZ18">
        <v>9.8000000000000007</v>
      </c>
      <c r="CA18">
        <v>12.8</v>
      </c>
      <c r="CB18">
        <v>38329000</v>
      </c>
      <c r="CC18">
        <v>14000000</v>
      </c>
      <c r="CD18">
        <v>44633000</v>
      </c>
      <c r="CE18">
        <v>22211000</v>
      </c>
      <c r="CF18">
        <v>8116100</v>
      </c>
      <c r="CG18">
        <v>21928000</v>
      </c>
      <c r="CH18">
        <v>11558000</v>
      </c>
      <c r="CI18">
        <v>6533500</v>
      </c>
      <c r="CJ18">
        <v>14493000</v>
      </c>
      <c r="CK18">
        <v>8185300</v>
      </c>
      <c r="CL18">
        <v>3032200</v>
      </c>
      <c r="CM18">
        <v>8725100</v>
      </c>
      <c r="CN18">
        <v>8228500</v>
      </c>
      <c r="CO18">
        <v>2181000</v>
      </c>
      <c r="CP18">
        <v>8594800</v>
      </c>
      <c r="CQ18">
        <v>15020000</v>
      </c>
      <c r="CR18">
        <v>11131000</v>
      </c>
      <c r="CS18">
        <v>25193000</v>
      </c>
      <c r="CT18">
        <v>12688000</v>
      </c>
      <c r="CU18">
        <v>4952600</v>
      </c>
      <c r="CV18">
        <v>11690000</v>
      </c>
      <c r="CW18">
        <v>3571700</v>
      </c>
      <c r="CX18">
        <v>1200500</v>
      </c>
      <c r="CY18">
        <v>4446300</v>
      </c>
      <c r="CZ18">
        <v>6046000</v>
      </c>
      <c r="DA18">
        <v>3244400</v>
      </c>
      <c r="DB18">
        <v>5837600</v>
      </c>
      <c r="DC18">
        <v>428</v>
      </c>
      <c r="DD18" t="s">
        <v>250</v>
      </c>
      <c r="DE18" t="s">
        <v>251</v>
      </c>
      <c r="DF18" t="s">
        <v>252</v>
      </c>
      <c r="DG18" t="s">
        <v>253</v>
      </c>
      <c r="DH18" t="s">
        <v>254</v>
      </c>
      <c r="DI18" t="s">
        <v>255</v>
      </c>
    </row>
    <row r="19" spans="1:115" x14ac:dyDescent="0.25">
      <c r="A19" s="6" t="s">
        <v>256</v>
      </c>
      <c r="B19" s="6" t="s">
        <v>257</v>
      </c>
      <c r="C19" t="s">
        <v>258</v>
      </c>
      <c r="D19" t="s">
        <v>259</v>
      </c>
      <c r="E19" t="s">
        <v>260</v>
      </c>
      <c r="F19" t="s">
        <v>256</v>
      </c>
      <c r="G19" t="s">
        <v>261</v>
      </c>
      <c r="H19">
        <v>10</v>
      </c>
      <c r="I19">
        <v>7</v>
      </c>
      <c r="J19">
        <v>7</v>
      </c>
      <c r="K19">
        <v>2</v>
      </c>
      <c r="L19">
        <v>2</v>
      </c>
      <c r="M19">
        <v>2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8.8</v>
      </c>
      <c r="V19">
        <v>18.8</v>
      </c>
      <c r="W19">
        <v>9.1</v>
      </c>
      <c r="X19">
        <v>40.710999999999999</v>
      </c>
      <c r="Y19">
        <v>362</v>
      </c>
      <c r="Z19" t="s">
        <v>262</v>
      </c>
      <c r="AA19">
        <v>11.6</v>
      </c>
      <c r="AB19">
        <v>24</v>
      </c>
      <c r="AC19">
        <v>15</v>
      </c>
      <c r="AD19">
        <v>11</v>
      </c>
      <c r="AE19">
        <v>6</v>
      </c>
      <c r="AF19">
        <v>6</v>
      </c>
      <c r="AG19">
        <v>10</v>
      </c>
      <c r="AH19">
        <v>3</v>
      </c>
      <c r="AI19">
        <v>4</v>
      </c>
      <c r="AJ19">
        <v>4</v>
      </c>
      <c r="AK19" s="7">
        <v>4.0814999999999999E-50</v>
      </c>
      <c r="AL19">
        <v>3.9691999999999998</v>
      </c>
      <c r="AM19">
        <v>0.89639000000000002</v>
      </c>
      <c r="AN19">
        <v>0.22389000000000001</v>
      </c>
      <c r="AO19">
        <v>3.3271000000000002</v>
      </c>
      <c r="AP19">
        <v>0.76122999999999996</v>
      </c>
      <c r="AQ19">
        <v>0.24579999999999999</v>
      </c>
      <c r="AR19">
        <v>2.9744000000000002</v>
      </c>
      <c r="AS19">
        <v>0.93501000000000001</v>
      </c>
      <c r="AT19">
        <v>0.32884999999999998</v>
      </c>
      <c r="AU19" s="8">
        <f t="shared" si="0"/>
        <v>3.4235666666666673</v>
      </c>
      <c r="AV19" s="8">
        <f t="shared" si="0"/>
        <v>0.86421000000000003</v>
      </c>
      <c r="AW19">
        <v>3.1467000000000001</v>
      </c>
      <c r="AX19">
        <v>1.68</v>
      </c>
      <c r="AY19">
        <v>0.49389</v>
      </c>
      <c r="AZ19">
        <v>3.3151999999999999</v>
      </c>
      <c r="BA19">
        <v>1.5913999999999999</v>
      </c>
      <c r="BB19">
        <v>0.50236999999999998</v>
      </c>
      <c r="BC19">
        <v>3.2250999999999999</v>
      </c>
      <c r="BD19">
        <v>1.5192000000000001</v>
      </c>
      <c r="BE19">
        <v>0.48319000000000001</v>
      </c>
      <c r="BF19" s="9">
        <f t="shared" si="1"/>
        <v>3.2289999999999996</v>
      </c>
      <c r="BG19" s="9">
        <f t="shared" si="1"/>
        <v>1.5968666666666664</v>
      </c>
      <c r="BH19">
        <v>2.9131</v>
      </c>
      <c r="BI19">
        <v>1.4108000000000001</v>
      </c>
      <c r="BJ19">
        <v>0.39861999999999997</v>
      </c>
      <c r="BK19">
        <v>7.7135999999999996</v>
      </c>
      <c r="BL19">
        <v>2.3734999999999999</v>
      </c>
      <c r="BM19">
        <v>0.27977999999999997</v>
      </c>
      <c r="BN19">
        <v>6.1868999999999996</v>
      </c>
      <c r="BO19">
        <v>2.7033</v>
      </c>
      <c r="BP19">
        <v>0.39543</v>
      </c>
      <c r="BQ19" s="10">
        <f t="shared" si="2"/>
        <v>5.6045333333333334</v>
      </c>
      <c r="BR19" s="10">
        <f t="shared" si="2"/>
        <v>2.1625333333333336</v>
      </c>
      <c r="BS19">
        <v>17.7</v>
      </c>
      <c r="BT19">
        <v>15.2</v>
      </c>
      <c r="BU19">
        <v>11.3</v>
      </c>
      <c r="BV19">
        <v>6.9</v>
      </c>
      <c r="BW19">
        <v>7.5</v>
      </c>
      <c r="BX19">
        <v>11.3</v>
      </c>
      <c r="BY19">
        <v>7.5</v>
      </c>
      <c r="BZ19">
        <v>6.6</v>
      </c>
      <c r="CA19">
        <v>7.5</v>
      </c>
      <c r="CB19">
        <v>32302000</v>
      </c>
      <c r="CC19">
        <v>9154400</v>
      </c>
      <c r="CD19">
        <v>36821000</v>
      </c>
      <c r="CE19">
        <v>32478000</v>
      </c>
      <c r="CF19">
        <v>8173400</v>
      </c>
      <c r="CG19">
        <v>34655000</v>
      </c>
      <c r="CH19">
        <v>19912000</v>
      </c>
      <c r="CI19">
        <v>5042900</v>
      </c>
      <c r="CJ19">
        <v>21180000</v>
      </c>
      <c r="CK19">
        <v>11122000</v>
      </c>
      <c r="CL19">
        <v>10647000</v>
      </c>
      <c r="CM19">
        <v>14564000</v>
      </c>
      <c r="CN19">
        <v>2606100</v>
      </c>
      <c r="CO19">
        <v>1227400</v>
      </c>
      <c r="CP19">
        <v>3989200</v>
      </c>
      <c r="CQ19">
        <v>15991000</v>
      </c>
      <c r="CR19">
        <v>6451800</v>
      </c>
      <c r="CS19">
        <v>27781000</v>
      </c>
      <c r="CT19">
        <v>2263000</v>
      </c>
      <c r="CU19">
        <v>1084900</v>
      </c>
      <c r="CV19">
        <v>3275800</v>
      </c>
      <c r="CW19">
        <v>4868400</v>
      </c>
      <c r="CX19">
        <v>5293600</v>
      </c>
      <c r="CY19">
        <v>5557600</v>
      </c>
      <c r="CZ19">
        <v>4600700</v>
      </c>
      <c r="DA19">
        <v>2785300</v>
      </c>
      <c r="DB19">
        <v>6459500</v>
      </c>
      <c r="DC19">
        <v>426</v>
      </c>
      <c r="DD19" t="s">
        <v>263</v>
      </c>
      <c r="DE19" t="s">
        <v>264</v>
      </c>
      <c r="DF19" t="s">
        <v>265</v>
      </c>
      <c r="DG19" t="s">
        <v>266</v>
      </c>
      <c r="DH19" t="s">
        <v>267</v>
      </c>
      <c r="DI19" t="s">
        <v>268</v>
      </c>
    </row>
    <row r="20" spans="1:115" x14ac:dyDescent="0.25">
      <c r="A20" s="6" t="s">
        <v>269</v>
      </c>
      <c r="B20" s="6" t="s">
        <v>270</v>
      </c>
      <c r="C20" t="s">
        <v>271</v>
      </c>
      <c r="D20" t="s">
        <v>271</v>
      </c>
      <c r="E20" t="s">
        <v>272</v>
      </c>
      <c r="F20" t="s">
        <v>269</v>
      </c>
      <c r="G20" t="s">
        <v>273</v>
      </c>
      <c r="H20">
        <v>1</v>
      </c>
      <c r="I20">
        <v>10</v>
      </c>
      <c r="J20">
        <v>10</v>
      </c>
      <c r="K20">
        <v>10</v>
      </c>
      <c r="L20">
        <v>7</v>
      </c>
      <c r="M20">
        <v>7</v>
      </c>
      <c r="N20">
        <v>7</v>
      </c>
      <c r="O20">
        <v>3</v>
      </c>
      <c r="P20">
        <v>4</v>
      </c>
      <c r="Q20">
        <v>2</v>
      </c>
      <c r="R20">
        <v>4</v>
      </c>
      <c r="S20">
        <v>6</v>
      </c>
      <c r="T20">
        <v>7</v>
      </c>
      <c r="U20">
        <v>19.3</v>
      </c>
      <c r="V20">
        <v>19.3</v>
      </c>
      <c r="W20">
        <v>19.3</v>
      </c>
      <c r="X20">
        <v>60.612000000000002</v>
      </c>
      <c r="Y20">
        <v>528</v>
      </c>
      <c r="Z20">
        <v>528</v>
      </c>
      <c r="AA20">
        <v>10.3</v>
      </c>
      <c r="AB20">
        <v>29</v>
      </c>
      <c r="AC20">
        <v>25</v>
      </c>
      <c r="AD20">
        <v>21</v>
      </c>
      <c r="AE20">
        <v>16</v>
      </c>
      <c r="AF20">
        <v>12</v>
      </c>
      <c r="AG20">
        <v>22</v>
      </c>
      <c r="AH20">
        <v>15</v>
      </c>
      <c r="AI20">
        <v>25</v>
      </c>
      <c r="AJ20">
        <v>21</v>
      </c>
      <c r="AK20" s="7">
        <v>9.6889000000000004E-85</v>
      </c>
      <c r="AL20">
        <v>1.7974000000000001</v>
      </c>
      <c r="AM20">
        <v>0.93603999999999998</v>
      </c>
      <c r="AN20">
        <v>0.49703999999999998</v>
      </c>
      <c r="AO20">
        <v>3.0687000000000002</v>
      </c>
      <c r="AP20">
        <v>0.89812000000000003</v>
      </c>
      <c r="AQ20">
        <v>0.30368000000000001</v>
      </c>
      <c r="AR20">
        <v>4.8757000000000001</v>
      </c>
      <c r="AS20">
        <v>0.93991000000000002</v>
      </c>
      <c r="AT20">
        <v>0.21390000000000001</v>
      </c>
      <c r="AU20" s="8">
        <f t="shared" si="0"/>
        <v>3.247266666666667</v>
      </c>
      <c r="AV20" s="8">
        <f t="shared" si="0"/>
        <v>0.92469000000000001</v>
      </c>
      <c r="AW20">
        <v>2.0337999999999998</v>
      </c>
      <c r="AX20">
        <v>0.89161999999999997</v>
      </c>
      <c r="AY20">
        <v>0.39304</v>
      </c>
      <c r="AZ20">
        <v>2.3157999999999999</v>
      </c>
      <c r="BA20">
        <v>0.91220000000000001</v>
      </c>
      <c r="BB20">
        <v>0.27917999999999998</v>
      </c>
      <c r="BC20">
        <v>2.7012</v>
      </c>
      <c r="BD20">
        <v>0.86526000000000003</v>
      </c>
      <c r="BE20">
        <v>0.46528999999999998</v>
      </c>
      <c r="BF20" s="9">
        <f t="shared" si="1"/>
        <v>2.3502666666666667</v>
      </c>
      <c r="BG20" s="9">
        <f t="shared" si="1"/>
        <v>0.88969333333333334</v>
      </c>
      <c r="BH20">
        <v>1.5932999999999999</v>
      </c>
      <c r="BI20">
        <v>1.4360999999999999</v>
      </c>
      <c r="BJ20">
        <v>0.51</v>
      </c>
      <c r="BK20">
        <v>2.3178999999999998</v>
      </c>
      <c r="BL20">
        <v>1.7995000000000001</v>
      </c>
      <c r="BM20">
        <v>0.61168999999999996</v>
      </c>
      <c r="BN20">
        <v>2.0701999999999998</v>
      </c>
      <c r="BO20">
        <v>1.7036</v>
      </c>
      <c r="BP20">
        <v>0.55742000000000003</v>
      </c>
      <c r="BQ20" s="10">
        <f t="shared" si="2"/>
        <v>1.9938</v>
      </c>
      <c r="BR20" s="10">
        <f t="shared" si="2"/>
        <v>1.6463999999999999</v>
      </c>
      <c r="BS20">
        <v>16.899999999999999</v>
      </c>
      <c r="BT20">
        <v>16.899999999999999</v>
      </c>
      <c r="BU20">
        <v>13.6</v>
      </c>
      <c r="BV20">
        <v>7.2</v>
      </c>
      <c r="BW20">
        <v>10.8</v>
      </c>
      <c r="BX20">
        <v>4.2</v>
      </c>
      <c r="BY20">
        <v>10.199999999999999</v>
      </c>
      <c r="BZ20">
        <v>13.8</v>
      </c>
      <c r="CA20">
        <v>15.5</v>
      </c>
      <c r="CB20">
        <v>128410000</v>
      </c>
      <c r="CC20">
        <v>19533000</v>
      </c>
      <c r="CD20">
        <v>142710000</v>
      </c>
      <c r="CE20">
        <v>119200000</v>
      </c>
      <c r="CF20">
        <v>17523000</v>
      </c>
      <c r="CG20">
        <v>124970000</v>
      </c>
      <c r="CH20">
        <v>52007000</v>
      </c>
      <c r="CI20">
        <v>10598000</v>
      </c>
      <c r="CJ20">
        <v>54403000</v>
      </c>
      <c r="CK20">
        <v>57684000</v>
      </c>
      <c r="CL20">
        <v>10190000</v>
      </c>
      <c r="CM20">
        <v>45384000</v>
      </c>
      <c r="CN20">
        <v>21270000</v>
      </c>
      <c r="CO20">
        <v>4235400</v>
      </c>
      <c r="CP20">
        <v>16799000</v>
      </c>
      <c r="CQ20">
        <v>140730000</v>
      </c>
      <c r="CR20">
        <v>36045000</v>
      </c>
      <c r="CS20">
        <v>108650000</v>
      </c>
      <c r="CT20">
        <v>65963000</v>
      </c>
      <c r="CU20">
        <v>7179000</v>
      </c>
      <c r="CV20">
        <v>57873000</v>
      </c>
      <c r="CW20">
        <v>73467000</v>
      </c>
      <c r="CX20">
        <v>14725000</v>
      </c>
      <c r="CY20">
        <v>65729000</v>
      </c>
      <c r="CZ20">
        <v>72550000</v>
      </c>
      <c r="DA20">
        <v>13101000</v>
      </c>
      <c r="DB20">
        <v>64517000</v>
      </c>
      <c r="DC20">
        <v>552</v>
      </c>
      <c r="DD20" t="s">
        <v>274</v>
      </c>
      <c r="DE20" t="s">
        <v>275</v>
      </c>
      <c r="DF20" t="s">
        <v>276</v>
      </c>
      <c r="DG20" t="s">
        <v>277</v>
      </c>
      <c r="DH20" t="s">
        <v>278</v>
      </c>
      <c r="DI20" t="s">
        <v>279</v>
      </c>
    </row>
    <row r="21" spans="1:115" x14ac:dyDescent="0.25">
      <c r="A21" s="6" t="s">
        <v>280</v>
      </c>
      <c r="B21" s="6" t="s">
        <v>281</v>
      </c>
      <c r="C21" t="s">
        <v>282</v>
      </c>
      <c r="D21" t="s">
        <v>282</v>
      </c>
      <c r="E21" t="s">
        <v>283</v>
      </c>
      <c r="F21" t="s">
        <v>280</v>
      </c>
      <c r="G21" t="s">
        <v>284</v>
      </c>
      <c r="H21">
        <v>1</v>
      </c>
      <c r="I21">
        <v>8</v>
      </c>
      <c r="J21">
        <v>8</v>
      </c>
      <c r="K21">
        <v>8</v>
      </c>
      <c r="L21">
        <v>7</v>
      </c>
      <c r="M21">
        <v>7</v>
      </c>
      <c r="N21">
        <v>8</v>
      </c>
      <c r="O21">
        <v>5</v>
      </c>
      <c r="P21">
        <v>3</v>
      </c>
      <c r="Q21">
        <v>3</v>
      </c>
      <c r="R21">
        <v>4</v>
      </c>
      <c r="S21">
        <v>4</v>
      </c>
      <c r="T21">
        <v>3</v>
      </c>
      <c r="U21">
        <v>20</v>
      </c>
      <c r="V21">
        <v>20</v>
      </c>
      <c r="W21">
        <v>20</v>
      </c>
      <c r="X21">
        <v>61.115000000000002</v>
      </c>
      <c r="Y21">
        <v>536</v>
      </c>
      <c r="Z21">
        <v>536</v>
      </c>
      <c r="AA21">
        <v>10.8</v>
      </c>
      <c r="AB21">
        <v>29</v>
      </c>
      <c r="AC21">
        <v>18</v>
      </c>
      <c r="AD21">
        <v>22</v>
      </c>
      <c r="AE21">
        <v>9</v>
      </c>
      <c r="AF21">
        <v>8</v>
      </c>
      <c r="AG21">
        <v>14</v>
      </c>
      <c r="AH21">
        <v>4</v>
      </c>
      <c r="AI21">
        <v>7</v>
      </c>
      <c r="AJ21">
        <v>8</v>
      </c>
      <c r="AK21" s="7">
        <v>4.9034000000000001E-45</v>
      </c>
      <c r="AL21">
        <v>3.3645999999999998</v>
      </c>
      <c r="AM21">
        <v>0.83592</v>
      </c>
      <c r="AN21">
        <v>0.25646999999999998</v>
      </c>
      <c r="AO21">
        <v>4.5217000000000001</v>
      </c>
      <c r="AP21">
        <v>0.93491000000000002</v>
      </c>
      <c r="AQ21">
        <v>0.22932</v>
      </c>
      <c r="AR21">
        <v>5.2691999999999997</v>
      </c>
      <c r="AS21">
        <v>0.97650999999999999</v>
      </c>
      <c r="AT21">
        <v>0.16531999999999999</v>
      </c>
      <c r="AU21" s="8">
        <f t="shared" si="0"/>
        <v>4.3851666666666667</v>
      </c>
      <c r="AV21" s="8">
        <f t="shared" si="0"/>
        <v>0.91578000000000015</v>
      </c>
      <c r="AW21">
        <v>2.7231999999999998</v>
      </c>
      <c r="AX21">
        <v>0.87741999999999998</v>
      </c>
      <c r="AY21">
        <v>0.31142999999999998</v>
      </c>
      <c r="AZ21">
        <v>2.2599999999999998</v>
      </c>
      <c r="BA21">
        <v>0.84108000000000005</v>
      </c>
      <c r="BB21">
        <v>0.34809000000000001</v>
      </c>
      <c r="BC21">
        <v>2.2492999999999999</v>
      </c>
      <c r="BD21">
        <v>0.82754000000000005</v>
      </c>
      <c r="BE21">
        <v>0.37651000000000001</v>
      </c>
      <c r="BF21" s="9">
        <f t="shared" si="1"/>
        <v>2.4108333333333332</v>
      </c>
      <c r="BG21" s="9">
        <f t="shared" si="1"/>
        <v>0.84867999999999999</v>
      </c>
      <c r="BH21">
        <v>3.6528999999999998</v>
      </c>
      <c r="BI21">
        <v>1.5121</v>
      </c>
      <c r="BJ21">
        <v>0.30406</v>
      </c>
      <c r="BK21">
        <v>2.4226999999999999</v>
      </c>
      <c r="BL21">
        <v>1.5590999999999999</v>
      </c>
      <c r="BM21">
        <v>0.25417000000000001</v>
      </c>
      <c r="BN21">
        <v>2.9278</v>
      </c>
      <c r="BO21">
        <v>1.4805999999999999</v>
      </c>
      <c r="BP21">
        <v>0.39132</v>
      </c>
      <c r="BQ21" s="10">
        <f t="shared" si="2"/>
        <v>3.0011333333333332</v>
      </c>
      <c r="BR21" s="10">
        <f t="shared" si="2"/>
        <v>1.5172666666666668</v>
      </c>
      <c r="BS21">
        <v>17.899999999999999</v>
      </c>
      <c r="BT21">
        <v>18.5</v>
      </c>
      <c r="BU21">
        <v>20</v>
      </c>
      <c r="BV21">
        <v>14.7</v>
      </c>
      <c r="BW21">
        <v>6.7</v>
      </c>
      <c r="BX21">
        <v>6.7</v>
      </c>
      <c r="BY21">
        <v>9.6999999999999993</v>
      </c>
      <c r="BZ21">
        <v>9.6999999999999993</v>
      </c>
      <c r="CA21">
        <v>6.9</v>
      </c>
      <c r="CB21">
        <v>65496000</v>
      </c>
      <c r="CC21">
        <v>17283000</v>
      </c>
      <c r="CD21">
        <v>67520000</v>
      </c>
      <c r="CE21">
        <v>33665000</v>
      </c>
      <c r="CF21">
        <v>9797700</v>
      </c>
      <c r="CG21">
        <v>36892000</v>
      </c>
      <c r="CH21">
        <v>21614000</v>
      </c>
      <c r="CI21">
        <v>6952300</v>
      </c>
      <c r="CJ21">
        <v>24360000</v>
      </c>
      <c r="CK21">
        <v>6670100</v>
      </c>
      <c r="CL21">
        <v>1787900</v>
      </c>
      <c r="CM21">
        <v>6268000</v>
      </c>
      <c r="CN21">
        <v>7076000</v>
      </c>
      <c r="CO21">
        <v>1520600</v>
      </c>
      <c r="CP21">
        <v>5110400</v>
      </c>
      <c r="CQ21">
        <v>31905000</v>
      </c>
      <c r="CR21">
        <v>7125900</v>
      </c>
      <c r="CS21">
        <v>23983000</v>
      </c>
      <c r="CT21">
        <v>8478300</v>
      </c>
      <c r="CU21">
        <v>1461900</v>
      </c>
      <c r="CV21">
        <v>7193000</v>
      </c>
      <c r="CW21">
        <v>7699200</v>
      </c>
      <c r="CX21">
        <v>1853000</v>
      </c>
      <c r="CY21">
        <v>6537900</v>
      </c>
      <c r="CZ21">
        <v>5710000</v>
      </c>
      <c r="DA21">
        <v>1616500</v>
      </c>
      <c r="DB21">
        <v>5263100</v>
      </c>
      <c r="DC21">
        <v>511</v>
      </c>
      <c r="DD21" t="s">
        <v>285</v>
      </c>
      <c r="DE21" t="s">
        <v>192</v>
      </c>
      <c r="DF21" t="s">
        <v>286</v>
      </c>
      <c r="DG21" t="s">
        <v>287</v>
      </c>
      <c r="DH21" t="s">
        <v>288</v>
      </c>
      <c r="DI21" t="s">
        <v>289</v>
      </c>
    </row>
    <row r="22" spans="1:115" x14ac:dyDescent="0.25">
      <c r="A22" s="6" t="s">
        <v>290</v>
      </c>
      <c r="B22" s="6" t="s">
        <v>291</v>
      </c>
      <c r="C22" t="s">
        <v>292</v>
      </c>
      <c r="D22" t="s">
        <v>293</v>
      </c>
      <c r="E22" t="s">
        <v>294</v>
      </c>
      <c r="F22" t="s">
        <v>290</v>
      </c>
      <c r="G22" t="s">
        <v>295</v>
      </c>
      <c r="H22">
        <v>3</v>
      </c>
      <c r="I22">
        <v>4</v>
      </c>
      <c r="J22">
        <v>4</v>
      </c>
      <c r="K22">
        <v>4</v>
      </c>
      <c r="L22">
        <v>4</v>
      </c>
      <c r="M22">
        <v>1</v>
      </c>
      <c r="N22">
        <v>2</v>
      </c>
      <c r="O22">
        <v>0</v>
      </c>
      <c r="P22">
        <v>0</v>
      </c>
      <c r="Q22">
        <v>0</v>
      </c>
      <c r="R22">
        <v>0</v>
      </c>
      <c r="S22">
        <v>1</v>
      </c>
      <c r="T22">
        <v>0</v>
      </c>
      <c r="U22">
        <v>20.5</v>
      </c>
      <c r="V22">
        <v>20.5</v>
      </c>
      <c r="W22">
        <v>20.5</v>
      </c>
      <c r="X22">
        <v>27.806999999999999</v>
      </c>
      <c r="Y22">
        <v>254</v>
      </c>
      <c r="Z22" t="s">
        <v>296</v>
      </c>
      <c r="AA22">
        <v>14.4</v>
      </c>
      <c r="AB22">
        <v>5</v>
      </c>
      <c r="AC22">
        <v>2</v>
      </c>
      <c r="AD22">
        <v>2</v>
      </c>
      <c r="AI22">
        <v>1</v>
      </c>
      <c r="AK22" s="7">
        <v>1.6159000000000001E-67</v>
      </c>
      <c r="AL22">
        <v>2.0274000000000001</v>
      </c>
      <c r="AM22">
        <v>0.48254999999999998</v>
      </c>
      <c r="AN22">
        <v>0.21987000000000001</v>
      </c>
      <c r="AO22" t="s">
        <v>121</v>
      </c>
      <c r="AP22" t="s">
        <v>121</v>
      </c>
      <c r="AQ22" t="s">
        <v>121</v>
      </c>
      <c r="AR22">
        <v>5.2103000000000002</v>
      </c>
      <c r="AS22">
        <v>0.55744000000000005</v>
      </c>
      <c r="AT22">
        <v>0.11305</v>
      </c>
      <c r="AU22" s="8">
        <f t="shared" si="0"/>
        <v>3.6188500000000001</v>
      </c>
      <c r="AV22" s="8">
        <f t="shared" si="0"/>
        <v>0.51999499999999999</v>
      </c>
      <c r="AW22" t="s">
        <v>121</v>
      </c>
      <c r="AX22" t="s">
        <v>121</v>
      </c>
      <c r="AY22" t="s">
        <v>121</v>
      </c>
      <c r="AZ22" t="s">
        <v>121</v>
      </c>
      <c r="BA22" t="s">
        <v>121</v>
      </c>
      <c r="BB22" t="s">
        <v>121</v>
      </c>
      <c r="BC22" t="s">
        <v>121</v>
      </c>
      <c r="BD22" t="s">
        <v>121</v>
      </c>
      <c r="BE22" t="s">
        <v>121</v>
      </c>
      <c r="BF22" s="9" t="e">
        <f t="shared" si="1"/>
        <v>#DIV/0!</v>
      </c>
      <c r="BG22" s="9" t="e">
        <f t="shared" si="1"/>
        <v>#DIV/0!</v>
      </c>
      <c r="BH22" t="s">
        <v>121</v>
      </c>
      <c r="BI22" t="s">
        <v>121</v>
      </c>
      <c r="BJ22" t="s">
        <v>121</v>
      </c>
      <c r="BK22" t="s">
        <v>121</v>
      </c>
      <c r="BL22" t="s">
        <v>121</v>
      </c>
      <c r="BM22" t="s">
        <v>121</v>
      </c>
      <c r="BN22" t="s">
        <v>121</v>
      </c>
      <c r="BO22" t="s">
        <v>121</v>
      </c>
      <c r="BP22" t="s">
        <v>121</v>
      </c>
      <c r="BQ22" s="10" t="e">
        <f t="shared" si="2"/>
        <v>#DIV/0!</v>
      </c>
      <c r="BR22" s="10" t="e">
        <f t="shared" si="2"/>
        <v>#DIV/0!</v>
      </c>
      <c r="BS22">
        <v>20.5</v>
      </c>
      <c r="BT22">
        <v>4.7</v>
      </c>
      <c r="BU22">
        <v>12.6</v>
      </c>
      <c r="BV22">
        <v>0</v>
      </c>
      <c r="BW22">
        <v>0</v>
      </c>
      <c r="BX22">
        <v>0</v>
      </c>
      <c r="BY22">
        <v>0</v>
      </c>
      <c r="BZ22">
        <v>4.7</v>
      </c>
      <c r="CA22">
        <v>0</v>
      </c>
      <c r="CB22">
        <v>6145100</v>
      </c>
      <c r="CC22">
        <v>1014500</v>
      </c>
      <c r="CD22">
        <v>4089100</v>
      </c>
      <c r="CE22">
        <v>595490</v>
      </c>
      <c r="CF22">
        <v>248940</v>
      </c>
      <c r="CG22">
        <v>510110</v>
      </c>
      <c r="CH22">
        <v>2439700</v>
      </c>
      <c r="CI22">
        <v>416210</v>
      </c>
      <c r="CJ22">
        <v>185290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723990</v>
      </c>
      <c r="CX22">
        <v>1435500</v>
      </c>
      <c r="CY22">
        <v>202900</v>
      </c>
      <c r="CZ22">
        <v>0</v>
      </c>
      <c r="DA22">
        <v>0</v>
      </c>
      <c r="DB22">
        <v>0</v>
      </c>
      <c r="DC22">
        <v>581</v>
      </c>
      <c r="DD22" t="s">
        <v>297</v>
      </c>
      <c r="DE22" t="s">
        <v>238</v>
      </c>
      <c r="DF22" t="s">
        <v>298</v>
      </c>
      <c r="DG22" t="s">
        <v>299</v>
      </c>
      <c r="DH22" t="s">
        <v>300</v>
      </c>
      <c r="DI22" t="s">
        <v>301</v>
      </c>
    </row>
    <row r="23" spans="1:115" x14ac:dyDescent="0.25">
      <c r="A23" s="6" t="s">
        <v>302</v>
      </c>
      <c r="B23" s="6" t="s">
        <v>303</v>
      </c>
      <c r="AK23" s="7"/>
      <c r="AU23" s="8" t="e">
        <f t="shared" si="0"/>
        <v>#DIV/0!</v>
      </c>
      <c r="AV23" s="8" t="e">
        <f t="shared" si="0"/>
        <v>#DIV/0!</v>
      </c>
      <c r="BF23" s="9" t="e">
        <f t="shared" si="1"/>
        <v>#DIV/0!</v>
      </c>
      <c r="BG23" s="9" t="e">
        <f t="shared" si="1"/>
        <v>#DIV/0!</v>
      </c>
      <c r="BQ23" s="10" t="e">
        <f t="shared" si="2"/>
        <v>#DIV/0!</v>
      </c>
      <c r="BR23" s="10" t="e">
        <f t="shared" si="2"/>
        <v>#DIV/0!</v>
      </c>
    </row>
    <row r="24" spans="1:115" x14ac:dyDescent="0.25">
      <c r="A24" s="6" t="s">
        <v>304</v>
      </c>
      <c r="B24" s="6" t="s">
        <v>305</v>
      </c>
      <c r="C24" t="s">
        <v>306</v>
      </c>
      <c r="D24" t="s">
        <v>306</v>
      </c>
      <c r="E24" t="s">
        <v>307</v>
      </c>
      <c r="F24" t="s">
        <v>308</v>
      </c>
      <c r="G24" t="s">
        <v>309</v>
      </c>
      <c r="H24">
        <v>2</v>
      </c>
      <c r="I24">
        <v>6</v>
      </c>
      <c r="J24">
        <v>6</v>
      </c>
      <c r="K24">
        <v>6</v>
      </c>
      <c r="L24">
        <v>3</v>
      </c>
      <c r="M24">
        <v>1</v>
      </c>
      <c r="N24">
        <v>2</v>
      </c>
      <c r="O24">
        <v>1</v>
      </c>
      <c r="P24">
        <v>2</v>
      </c>
      <c r="Q24">
        <v>1</v>
      </c>
      <c r="R24">
        <v>2</v>
      </c>
      <c r="S24">
        <v>4</v>
      </c>
      <c r="T24">
        <v>1</v>
      </c>
      <c r="U24">
        <v>32.4</v>
      </c>
      <c r="V24">
        <v>32.4</v>
      </c>
      <c r="W24">
        <v>32.4</v>
      </c>
      <c r="X24">
        <v>16.689</v>
      </c>
      <c r="Y24">
        <v>148</v>
      </c>
      <c r="Z24" t="s">
        <v>310</v>
      </c>
      <c r="AA24">
        <v>12.2</v>
      </c>
      <c r="AB24">
        <v>34</v>
      </c>
      <c r="AC24">
        <v>16</v>
      </c>
      <c r="AD24">
        <v>20</v>
      </c>
      <c r="AE24">
        <v>25</v>
      </c>
      <c r="AF24">
        <v>21</v>
      </c>
      <c r="AG24">
        <v>24</v>
      </c>
      <c r="AH24">
        <v>9</v>
      </c>
      <c r="AI24">
        <v>34</v>
      </c>
      <c r="AJ24">
        <v>24</v>
      </c>
      <c r="AK24" s="7">
        <v>3.0636000000000001E-149</v>
      </c>
      <c r="AL24">
        <v>2.2465000000000002</v>
      </c>
      <c r="AM24">
        <v>0.64724000000000004</v>
      </c>
      <c r="AN24">
        <v>0.24304999999999999</v>
      </c>
      <c r="AO24">
        <v>2.7216</v>
      </c>
      <c r="AP24">
        <v>0.65603999999999996</v>
      </c>
      <c r="AQ24">
        <v>0.24581</v>
      </c>
      <c r="AR24">
        <v>2.0522999999999998</v>
      </c>
      <c r="AS24">
        <v>0.63290000000000002</v>
      </c>
      <c r="AT24">
        <v>0.36026000000000002</v>
      </c>
      <c r="AU24" s="8">
        <f t="shared" si="0"/>
        <v>2.3401333333333332</v>
      </c>
      <c r="AV24" s="8">
        <f t="shared" si="0"/>
        <v>0.64539333333333337</v>
      </c>
      <c r="AW24">
        <v>3.8075000000000001</v>
      </c>
      <c r="AX24">
        <v>0.69757999999999998</v>
      </c>
      <c r="AY24">
        <v>0.19153000000000001</v>
      </c>
      <c r="AZ24">
        <v>3.9954000000000001</v>
      </c>
      <c r="BA24">
        <v>0.69462000000000002</v>
      </c>
      <c r="BB24">
        <v>0.17082</v>
      </c>
      <c r="BC24">
        <v>5.0106000000000002</v>
      </c>
      <c r="BD24">
        <v>0.64266999999999996</v>
      </c>
      <c r="BE24">
        <v>0.15064</v>
      </c>
      <c r="BF24" s="9">
        <f t="shared" si="1"/>
        <v>4.2711666666666668</v>
      </c>
      <c r="BG24" s="9">
        <f t="shared" si="1"/>
        <v>0.67828999999999995</v>
      </c>
      <c r="BH24">
        <v>2.371</v>
      </c>
      <c r="BI24">
        <v>1.0940000000000001</v>
      </c>
      <c r="BJ24">
        <v>0.44885999999999998</v>
      </c>
      <c r="BK24">
        <v>3.7498999999999998</v>
      </c>
      <c r="BL24">
        <v>1.1983999999999999</v>
      </c>
      <c r="BM24">
        <v>0.36548000000000003</v>
      </c>
      <c r="BN24">
        <v>2.7627999999999999</v>
      </c>
      <c r="BO24">
        <v>1.1234999999999999</v>
      </c>
      <c r="BP24">
        <v>0.59680999999999995</v>
      </c>
      <c r="BQ24" s="10">
        <f t="shared" si="2"/>
        <v>2.9612333333333329</v>
      </c>
      <c r="BR24" s="10">
        <f t="shared" si="2"/>
        <v>1.1386333333333332</v>
      </c>
      <c r="BS24">
        <v>16.899999999999999</v>
      </c>
      <c r="BT24">
        <v>10.1</v>
      </c>
      <c r="BU24">
        <v>14.9</v>
      </c>
      <c r="BV24">
        <v>10.1</v>
      </c>
      <c r="BW24">
        <v>14.9</v>
      </c>
      <c r="BX24">
        <v>10.1</v>
      </c>
      <c r="BY24">
        <v>14.9</v>
      </c>
      <c r="BZ24">
        <v>25.7</v>
      </c>
      <c r="CA24">
        <v>10.1</v>
      </c>
      <c r="CB24">
        <v>201020000</v>
      </c>
      <c r="CC24">
        <v>30285000</v>
      </c>
      <c r="CD24">
        <v>182170000</v>
      </c>
      <c r="CE24">
        <v>231570000</v>
      </c>
      <c r="CF24">
        <v>22270000</v>
      </c>
      <c r="CG24">
        <v>198770000</v>
      </c>
      <c r="CH24">
        <v>161540000</v>
      </c>
      <c r="CI24">
        <v>22558000</v>
      </c>
      <c r="CJ24">
        <v>138320000</v>
      </c>
      <c r="CK24">
        <v>119770000</v>
      </c>
      <c r="CL24">
        <v>33813000</v>
      </c>
      <c r="CM24">
        <v>62006000</v>
      </c>
      <c r="CN24">
        <v>88532000</v>
      </c>
      <c r="CO24">
        <v>28868000</v>
      </c>
      <c r="CP24">
        <v>50207000</v>
      </c>
      <c r="CQ24">
        <v>279770000</v>
      </c>
      <c r="CR24">
        <v>141090000</v>
      </c>
      <c r="CS24">
        <v>166950000</v>
      </c>
      <c r="CT24">
        <v>57163000</v>
      </c>
      <c r="CU24">
        <v>10167000</v>
      </c>
      <c r="CV24">
        <v>34861000</v>
      </c>
      <c r="CW24">
        <v>95321000</v>
      </c>
      <c r="CX24">
        <v>19789000</v>
      </c>
      <c r="CY24">
        <v>55836000</v>
      </c>
      <c r="CZ24">
        <v>105390000</v>
      </c>
      <c r="DA24">
        <v>18274000</v>
      </c>
      <c r="DB24">
        <v>63604000</v>
      </c>
      <c r="DC24">
        <v>455</v>
      </c>
      <c r="DD24" t="s">
        <v>311</v>
      </c>
      <c r="DE24" t="s">
        <v>312</v>
      </c>
      <c r="DF24" t="s">
        <v>313</v>
      </c>
      <c r="DG24" t="s">
        <v>314</v>
      </c>
      <c r="DH24" t="s">
        <v>315</v>
      </c>
      <c r="DI24" t="s">
        <v>316</v>
      </c>
    </row>
    <row r="25" spans="1:115" x14ac:dyDescent="0.25">
      <c r="A25" s="6" t="s">
        <v>317</v>
      </c>
      <c r="B25" s="6" t="s">
        <v>318</v>
      </c>
      <c r="C25" t="s">
        <v>319</v>
      </c>
      <c r="D25" t="s">
        <v>319</v>
      </c>
      <c r="E25" t="s">
        <v>320</v>
      </c>
      <c r="F25" t="s">
        <v>317</v>
      </c>
      <c r="G25" t="s">
        <v>321</v>
      </c>
      <c r="H25">
        <v>1</v>
      </c>
      <c r="I25">
        <v>24</v>
      </c>
      <c r="J25">
        <v>24</v>
      </c>
      <c r="K25">
        <v>24</v>
      </c>
      <c r="L25">
        <v>16</v>
      </c>
      <c r="M25">
        <v>15</v>
      </c>
      <c r="N25">
        <v>16</v>
      </c>
      <c r="O25">
        <v>16</v>
      </c>
      <c r="P25">
        <v>16</v>
      </c>
      <c r="Q25">
        <v>17</v>
      </c>
      <c r="R25">
        <v>7</v>
      </c>
      <c r="S25">
        <v>18</v>
      </c>
      <c r="T25">
        <v>15</v>
      </c>
      <c r="U25">
        <v>28.6</v>
      </c>
      <c r="V25">
        <v>28.6</v>
      </c>
      <c r="W25">
        <v>28.6</v>
      </c>
      <c r="X25">
        <v>114.65</v>
      </c>
      <c r="Y25">
        <v>1013</v>
      </c>
      <c r="Z25">
        <v>1013</v>
      </c>
      <c r="AA25">
        <v>5.95</v>
      </c>
      <c r="AB25">
        <v>54</v>
      </c>
      <c r="AC25">
        <v>50</v>
      </c>
      <c r="AD25">
        <v>49</v>
      </c>
      <c r="AE25">
        <v>49</v>
      </c>
      <c r="AF25">
        <v>37</v>
      </c>
      <c r="AG25">
        <v>34</v>
      </c>
      <c r="AH25">
        <v>17</v>
      </c>
      <c r="AI25">
        <v>50</v>
      </c>
      <c r="AJ25">
        <v>42</v>
      </c>
      <c r="AK25">
        <v>0</v>
      </c>
      <c r="AL25">
        <v>1.0984</v>
      </c>
      <c r="AM25">
        <v>0.58053999999999994</v>
      </c>
      <c r="AN25">
        <v>0.50521000000000005</v>
      </c>
      <c r="AO25">
        <v>1.2417</v>
      </c>
      <c r="AP25">
        <v>0.57789999999999997</v>
      </c>
      <c r="AQ25">
        <v>0.48625000000000002</v>
      </c>
      <c r="AR25">
        <v>0.84899000000000002</v>
      </c>
      <c r="AS25">
        <v>0.58025000000000004</v>
      </c>
      <c r="AT25">
        <v>0.68452000000000002</v>
      </c>
      <c r="AU25" s="8">
        <f t="shared" si="0"/>
        <v>1.0630300000000001</v>
      </c>
      <c r="AV25" s="8">
        <f t="shared" si="0"/>
        <v>0.57956333333333332</v>
      </c>
      <c r="AW25">
        <v>0.97831999999999997</v>
      </c>
      <c r="AX25">
        <v>0.55988000000000004</v>
      </c>
      <c r="AY25">
        <v>0.61797000000000002</v>
      </c>
      <c r="AZ25">
        <v>1.0701000000000001</v>
      </c>
      <c r="BA25">
        <v>0.59860000000000002</v>
      </c>
      <c r="BB25">
        <v>0.58091000000000004</v>
      </c>
      <c r="BC25">
        <v>1.1216999999999999</v>
      </c>
      <c r="BD25">
        <v>0.48047000000000001</v>
      </c>
      <c r="BE25">
        <v>0.54190000000000005</v>
      </c>
      <c r="BF25" s="9">
        <f t="shared" si="1"/>
        <v>1.0567066666666667</v>
      </c>
      <c r="BG25" s="9">
        <f t="shared" si="1"/>
        <v>0.54631666666666667</v>
      </c>
      <c r="BH25">
        <v>1.2484999999999999</v>
      </c>
      <c r="BI25">
        <v>1.0557000000000001</v>
      </c>
      <c r="BJ25">
        <v>1.0723</v>
      </c>
      <c r="BK25">
        <v>1.3791</v>
      </c>
      <c r="BL25">
        <v>1.1258999999999999</v>
      </c>
      <c r="BM25">
        <v>0.66503000000000001</v>
      </c>
      <c r="BN25">
        <v>1.2885</v>
      </c>
      <c r="BO25">
        <v>1.0521</v>
      </c>
      <c r="BP25">
        <v>0.77537</v>
      </c>
      <c r="BQ25" s="10">
        <f t="shared" si="2"/>
        <v>1.3053666666666668</v>
      </c>
      <c r="BR25" s="10">
        <f t="shared" si="2"/>
        <v>1.0778999999999999</v>
      </c>
      <c r="BS25">
        <v>21.1</v>
      </c>
      <c r="BT25">
        <v>20.3</v>
      </c>
      <c r="BU25">
        <v>20.9</v>
      </c>
      <c r="BV25">
        <v>21.3</v>
      </c>
      <c r="BW25">
        <v>21.8</v>
      </c>
      <c r="BX25">
        <v>21.5</v>
      </c>
      <c r="BY25">
        <v>9.5</v>
      </c>
      <c r="BZ25">
        <v>23.3</v>
      </c>
      <c r="CA25">
        <v>20.399999999999999</v>
      </c>
      <c r="CB25">
        <v>275750000</v>
      </c>
      <c r="CC25">
        <v>28516000</v>
      </c>
      <c r="CD25">
        <v>191330000</v>
      </c>
      <c r="CE25">
        <v>244240000</v>
      </c>
      <c r="CF25">
        <v>23881000</v>
      </c>
      <c r="CG25">
        <v>174970000</v>
      </c>
      <c r="CH25">
        <v>246910000</v>
      </c>
      <c r="CI25">
        <v>20236000</v>
      </c>
      <c r="CJ25">
        <v>181990000</v>
      </c>
      <c r="CK25">
        <v>168880000</v>
      </c>
      <c r="CL25">
        <v>21337000</v>
      </c>
      <c r="CM25">
        <v>79892000</v>
      </c>
      <c r="CN25">
        <v>138570000</v>
      </c>
      <c r="CO25">
        <v>15946000</v>
      </c>
      <c r="CP25">
        <v>63983000</v>
      </c>
      <c r="CQ25">
        <v>565470000</v>
      </c>
      <c r="CR25">
        <v>68536000</v>
      </c>
      <c r="CS25">
        <v>249860000</v>
      </c>
      <c r="CT25">
        <v>1283100</v>
      </c>
      <c r="CU25">
        <v>135380</v>
      </c>
      <c r="CV25">
        <v>712400</v>
      </c>
      <c r="CW25">
        <v>121010000</v>
      </c>
      <c r="CX25">
        <v>15321000</v>
      </c>
      <c r="CY25">
        <v>62206000</v>
      </c>
      <c r="CZ25">
        <v>151560000</v>
      </c>
      <c r="DA25">
        <v>19622000</v>
      </c>
      <c r="DB25">
        <v>82002000</v>
      </c>
      <c r="DC25">
        <v>372</v>
      </c>
      <c r="DD25" t="s">
        <v>322</v>
      </c>
      <c r="DE25" t="s">
        <v>323</v>
      </c>
      <c r="DF25" t="s">
        <v>324</v>
      </c>
      <c r="DG25" t="s">
        <v>325</v>
      </c>
      <c r="DH25" t="s">
        <v>326</v>
      </c>
      <c r="DI25" t="s">
        <v>327</v>
      </c>
      <c r="DJ25" t="s">
        <v>328</v>
      </c>
      <c r="DK25" t="s">
        <v>329</v>
      </c>
    </row>
    <row r="26" spans="1:115" x14ac:dyDescent="0.25">
      <c r="A26" s="6" t="s">
        <v>330</v>
      </c>
      <c r="B26" s="6" t="s">
        <v>331</v>
      </c>
      <c r="C26" t="s">
        <v>332</v>
      </c>
      <c r="D26" t="s">
        <v>333</v>
      </c>
      <c r="E26" t="s">
        <v>334</v>
      </c>
      <c r="F26" t="s">
        <v>330</v>
      </c>
      <c r="G26" t="s">
        <v>335</v>
      </c>
      <c r="H26">
        <v>5</v>
      </c>
      <c r="I26">
        <v>6</v>
      </c>
      <c r="J26">
        <v>6</v>
      </c>
      <c r="K26">
        <v>6</v>
      </c>
      <c r="L26">
        <v>3</v>
      </c>
      <c r="M26">
        <v>3</v>
      </c>
      <c r="N26">
        <v>5</v>
      </c>
      <c r="O26">
        <v>1</v>
      </c>
      <c r="P26">
        <v>0</v>
      </c>
      <c r="Q26">
        <v>0</v>
      </c>
      <c r="R26">
        <v>0</v>
      </c>
      <c r="S26">
        <v>1</v>
      </c>
      <c r="T26">
        <v>2</v>
      </c>
      <c r="U26">
        <v>40.700000000000003</v>
      </c>
      <c r="V26">
        <v>40.700000000000003</v>
      </c>
      <c r="W26">
        <v>40.700000000000003</v>
      </c>
      <c r="X26">
        <v>20.021000000000001</v>
      </c>
      <c r="Y26">
        <v>189</v>
      </c>
      <c r="Z26" t="s">
        <v>336</v>
      </c>
      <c r="AA26">
        <v>16</v>
      </c>
      <c r="AB26">
        <v>8</v>
      </c>
      <c r="AC26">
        <v>6</v>
      </c>
      <c r="AD26">
        <v>6</v>
      </c>
      <c r="AE26">
        <v>1</v>
      </c>
      <c r="AI26">
        <v>1</v>
      </c>
      <c r="AJ26">
        <v>2</v>
      </c>
      <c r="AK26" s="7">
        <v>1.8056000000000001E-33</v>
      </c>
      <c r="AL26">
        <v>4.9581</v>
      </c>
      <c r="AM26">
        <v>0.91056999999999999</v>
      </c>
      <c r="AN26">
        <v>0.22534000000000001</v>
      </c>
      <c r="AO26">
        <v>5.4539</v>
      </c>
      <c r="AP26">
        <v>1.1016999999999999</v>
      </c>
      <c r="AQ26">
        <v>0.22202</v>
      </c>
      <c r="AR26">
        <v>4.8856999999999999</v>
      </c>
      <c r="AS26">
        <v>0.99931999999999999</v>
      </c>
      <c r="AT26">
        <v>0.20626</v>
      </c>
      <c r="AU26" s="8">
        <f t="shared" si="0"/>
        <v>5.0992333333333333</v>
      </c>
      <c r="AV26" s="8">
        <f t="shared" si="0"/>
        <v>1.0038633333333333</v>
      </c>
      <c r="AW26" t="s">
        <v>121</v>
      </c>
      <c r="AX26" t="s">
        <v>121</v>
      </c>
      <c r="AY26" t="s">
        <v>121</v>
      </c>
      <c r="AZ26" t="s">
        <v>121</v>
      </c>
      <c r="BA26" t="s">
        <v>121</v>
      </c>
      <c r="BB26" t="s">
        <v>121</v>
      </c>
      <c r="BC26" t="s">
        <v>121</v>
      </c>
      <c r="BD26" t="s">
        <v>121</v>
      </c>
      <c r="BE26" t="s">
        <v>121</v>
      </c>
      <c r="BF26" s="9" t="e">
        <f t="shared" si="1"/>
        <v>#DIV/0!</v>
      </c>
      <c r="BG26" s="9" t="e">
        <f t="shared" si="1"/>
        <v>#DIV/0!</v>
      </c>
      <c r="BH26" t="s">
        <v>121</v>
      </c>
      <c r="BI26" t="s">
        <v>121</v>
      </c>
      <c r="BJ26" t="s">
        <v>121</v>
      </c>
      <c r="BK26" t="s">
        <v>121</v>
      </c>
      <c r="BL26" t="s">
        <v>121</v>
      </c>
      <c r="BM26" t="s">
        <v>121</v>
      </c>
      <c r="BN26" t="s">
        <v>121</v>
      </c>
      <c r="BO26" t="s">
        <v>121</v>
      </c>
      <c r="BP26" t="s">
        <v>121</v>
      </c>
      <c r="BQ26" s="10" t="e">
        <f t="shared" si="2"/>
        <v>#DIV/0!</v>
      </c>
      <c r="BR26" s="10" t="e">
        <f t="shared" si="2"/>
        <v>#DIV/0!</v>
      </c>
      <c r="BS26">
        <v>25.9</v>
      </c>
      <c r="BT26">
        <v>30.2</v>
      </c>
      <c r="BU26">
        <v>34.9</v>
      </c>
      <c r="BV26">
        <v>5.8</v>
      </c>
      <c r="BW26">
        <v>0</v>
      </c>
      <c r="BX26">
        <v>0</v>
      </c>
      <c r="BY26">
        <v>0</v>
      </c>
      <c r="BZ26">
        <v>5.8</v>
      </c>
      <c r="CA26">
        <v>18.5</v>
      </c>
      <c r="CB26">
        <v>4587700</v>
      </c>
      <c r="CC26">
        <v>1511800</v>
      </c>
      <c r="CD26">
        <v>6024300</v>
      </c>
      <c r="CE26">
        <v>5209500</v>
      </c>
      <c r="CF26">
        <v>1568200</v>
      </c>
      <c r="CG26">
        <v>6973600</v>
      </c>
      <c r="CH26">
        <v>3931800</v>
      </c>
      <c r="CI26">
        <v>1121400</v>
      </c>
      <c r="CJ26">
        <v>496540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4602100</v>
      </c>
      <c r="DA26">
        <v>29535</v>
      </c>
      <c r="DB26">
        <v>343760</v>
      </c>
      <c r="DC26">
        <v>1002</v>
      </c>
      <c r="DD26" t="s">
        <v>337</v>
      </c>
      <c r="DE26" t="s">
        <v>312</v>
      </c>
      <c r="DF26" t="s">
        <v>338</v>
      </c>
      <c r="DG26" t="s">
        <v>339</v>
      </c>
      <c r="DH26" t="s">
        <v>340</v>
      </c>
      <c r="DI26" t="s">
        <v>341</v>
      </c>
      <c r="DJ26">
        <v>429</v>
      </c>
      <c r="DK26">
        <v>51</v>
      </c>
    </row>
    <row r="27" spans="1:115" x14ac:dyDescent="0.25">
      <c r="A27" s="6" t="s">
        <v>342</v>
      </c>
      <c r="B27" s="6" t="s">
        <v>343</v>
      </c>
      <c r="C27" t="s">
        <v>344</v>
      </c>
      <c r="D27" t="s">
        <v>344</v>
      </c>
      <c r="E27" t="s">
        <v>345</v>
      </c>
      <c r="F27" t="s">
        <v>342</v>
      </c>
      <c r="G27" t="s">
        <v>346</v>
      </c>
      <c r="H27">
        <v>1</v>
      </c>
      <c r="I27">
        <v>3</v>
      </c>
      <c r="J27">
        <v>3</v>
      </c>
      <c r="K27">
        <v>3</v>
      </c>
      <c r="L27">
        <v>3</v>
      </c>
      <c r="M27">
        <v>2</v>
      </c>
      <c r="N27">
        <v>2</v>
      </c>
      <c r="O27">
        <v>1</v>
      </c>
      <c r="P27">
        <v>0</v>
      </c>
      <c r="Q27">
        <v>1</v>
      </c>
      <c r="R27">
        <v>2</v>
      </c>
      <c r="S27">
        <v>2</v>
      </c>
      <c r="T27">
        <v>2</v>
      </c>
      <c r="U27">
        <v>28.6</v>
      </c>
      <c r="V27">
        <v>28.6</v>
      </c>
      <c r="W27">
        <v>28.6</v>
      </c>
      <c r="X27">
        <v>11.243</v>
      </c>
      <c r="Y27">
        <v>105</v>
      </c>
      <c r="Z27">
        <v>105</v>
      </c>
      <c r="AA27">
        <v>18.3</v>
      </c>
      <c r="AB27">
        <v>6</v>
      </c>
      <c r="AC27">
        <v>6</v>
      </c>
      <c r="AD27">
        <v>15</v>
      </c>
      <c r="AE27">
        <v>3</v>
      </c>
      <c r="AG27">
        <v>2</v>
      </c>
      <c r="AH27">
        <v>3</v>
      </c>
      <c r="AI27">
        <v>6</v>
      </c>
      <c r="AJ27">
        <v>4</v>
      </c>
      <c r="AK27" s="7">
        <v>3.1384000000000002E-18</v>
      </c>
      <c r="AL27">
        <v>6.2912999999999997</v>
      </c>
      <c r="AM27">
        <v>0.82974999999999999</v>
      </c>
      <c r="AN27">
        <v>0.11572</v>
      </c>
      <c r="AO27">
        <v>2.4426999999999999</v>
      </c>
      <c r="AP27">
        <v>0.66662999999999994</v>
      </c>
      <c r="AQ27">
        <v>0.38203999999999999</v>
      </c>
      <c r="AR27" t="s">
        <v>121</v>
      </c>
      <c r="AS27" t="s">
        <v>121</v>
      </c>
      <c r="AT27" t="s">
        <v>121</v>
      </c>
      <c r="AU27" s="8">
        <f t="shared" si="0"/>
        <v>4.367</v>
      </c>
      <c r="AV27" s="8">
        <f t="shared" si="0"/>
        <v>0.74818999999999991</v>
      </c>
      <c r="AW27">
        <v>6.2290999999999999</v>
      </c>
      <c r="AX27">
        <v>0.81081000000000003</v>
      </c>
      <c r="AY27">
        <v>0.15662000000000001</v>
      </c>
      <c r="AZ27" t="s">
        <v>121</v>
      </c>
      <c r="BA27" t="s">
        <v>121</v>
      </c>
      <c r="BB27" t="s">
        <v>121</v>
      </c>
      <c r="BC27">
        <v>28.318000000000001</v>
      </c>
      <c r="BD27">
        <v>0.60170999999999997</v>
      </c>
      <c r="BE27">
        <v>2.1314E-2</v>
      </c>
      <c r="BF27" s="9">
        <f t="shared" si="1"/>
        <v>17.27355</v>
      </c>
      <c r="BG27" s="9">
        <f t="shared" si="1"/>
        <v>0.70626</v>
      </c>
      <c r="BH27">
        <v>3.1825000000000001</v>
      </c>
      <c r="BI27">
        <v>1.4211</v>
      </c>
      <c r="BJ27">
        <v>0.41946</v>
      </c>
      <c r="BK27">
        <v>9.0231999999999992</v>
      </c>
      <c r="BL27">
        <v>1.3957999999999999</v>
      </c>
      <c r="BM27">
        <v>0.19206999999999999</v>
      </c>
      <c r="BN27">
        <v>7.6910999999999996</v>
      </c>
      <c r="BO27">
        <v>1.3337000000000001</v>
      </c>
      <c r="BP27">
        <v>0.23429</v>
      </c>
      <c r="BQ27" s="10">
        <f t="shared" si="2"/>
        <v>6.6322666666666663</v>
      </c>
      <c r="BR27" s="10">
        <f t="shared" si="2"/>
        <v>1.3835333333333333</v>
      </c>
      <c r="BS27">
        <v>28.6</v>
      </c>
      <c r="BT27">
        <v>20</v>
      </c>
      <c r="BU27">
        <v>20</v>
      </c>
      <c r="BV27">
        <v>8.6</v>
      </c>
      <c r="BW27">
        <v>0</v>
      </c>
      <c r="BX27">
        <v>8.6</v>
      </c>
      <c r="BY27">
        <v>20</v>
      </c>
      <c r="BZ27">
        <v>20</v>
      </c>
      <c r="CA27">
        <v>20</v>
      </c>
      <c r="CB27">
        <v>8921600</v>
      </c>
      <c r="CC27">
        <v>1853000</v>
      </c>
      <c r="CD27">
        <v>9584600</v>
      </c>
      <c r="CE27">
        <v>3717000</v>
      </c>
      <c r="CF27">
        <v>308710</v>
      </c>
      <c r="CG27">
        <v>3745200</v>
      </c>
      <c r="CH27">
        <v>2434500</v>
      </c>
      <c r="CI27">
        <v>97706</v>
      </c>
      <c r="CJ27">
        <v>1681300</v>
      </c>
      <c r="CK27">
        <v>694430</v>
      </c>
      <c r="CL27">
        <v>444110</v>
      </c>
      <c r="CM27">
        <v>455370</v>
      </c>
      <c r="CN27">
        <v>0</v>
      </c>
      <c r="CO27">
        <v>0</v>
      </c>
      <c r="CP27">
        <v>0</v>
      </c>
      <c r="CQ27">
        <v>5406700</v>
      </c>
      <c r="CR27">
        <v>3986200</v>
      </c>
      <c r="CS27">
        <v>3774300</v>
      </c>
      <c r="CT27">
        <v>2786600</v>
      </c>
      <c r="CU27">
        <v>835890</v>
      </c>
      <c r="CV27">
        <v>2677400</v>
      </c>
      <c r="CW27">
        <v>4027000</v>
      </c>
      <c r="CX27">
        <v>4533000</v>
      </c>
      <c r="CY27">
        <v>3349400</v>
      </c>
      <c r="CZ27">
        <v>2824800</v>
      </c>
      <c r="DA27">
        <v>2269700</v>
      </c>
      <c r="DB27">
        <v>2379500</v>
      </c>
      <c r="DC27">
        <v>1174</v>
      </c>
      <c r="DD27" t="s">
        <v>347</v>
      </c>
      <c r="DE27" t="s">
        <v>123</v>
      </c>
      <c r="DF27" t="s">
        <v>348</v>
      </c>
      <c r="DG27" t="s">
        <v>349</v>
      </c>
      <c r="DH27" t="s">
        <v>350</v>
      </c>
      <c r="DI27" t="s">
        <v>351</v>
      </c>
    </row>
    <row r="28" spans="1:115" x14ac:dyDescent="0.25">
      <c r="A28" s="6" t="s">
        <v>352</v>
      </c>
      <c r="B28" s="6" t="s">
        <v>353</v>
      </c>
      <c r="C28" t="s">
        <v>354</v>
      </c>
      <c r="D28" t="s">
        <v>354</v>
      </c>
      <c r="E28" t="s">
        <v>355</v>
      </c>
      <c r="F28" t="s">
        <v>352</v>
      </c>
      <c r="G28" t="s">
        <v>356</v>
      </c>
      <c r="H28">
        <v>1</v>
      </c>
      <c r="I28">
        <v>2</v>
      </c>
      <c r="J28">
        <v>2</v>
      </c>
      <c r="K28">
        <v>2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1</v>
      </c>
      <c r="S28">
        <v>0</v>
      </c>
      <c r="T28">
        <v>0</v>
      </c>
      <c r="U28">
        <v>16.399999999999999</v>
      </c>
      <c r="V28">
        <v>16.399999999999999</v>
      </c>
      <c r="W28">
        <v>16.399999999999999</v>
      </c>
      <c r="X28">
        <v>13.773</v>
      </c>
      <c r="Y28">
        <v>122</v>
      </c>
      <c r="Z28">
        <v>122</v>
      </c>
      <c r="AA28">
        <v>19.5</v>
      </c>
      <c r="AE28">
        <v>1</v>
      </c>
      <c r="AH28">
        <v>1</v>
      </c>
      <c r="AK28" s="7">
        <v>5.7827999999999999E-6</v>
      </c>
      <c r="AL28" t="s">
        <v>121</v>
      </c>
      <c r="AM28" t="s">
        <v>121</v>
      </c>
      <c r="AN28" t="s">
        <v>121</v>
      </c>
      <c r="AO28" t="s">
        <v>121</v>
      </c>
      <c r="AP28" t="s">
        <v>121</v>
      </c>
      <c r="AQ28" t="s">
        <v>121</v>
      </c>
      <c r="AR28" t="s">
        <v>121</v>
      </c>
      <c r="AS28" t="s">
        <v>121</v>
      </c>
      <c r="AT28" t="s">
        <v>121</v>
      </c>
      <c r="AU28" s="8" t="e">
        <f t="shared" si="0"/>
        <v>#DIV/0!</v>
      </c>
      <c r="AV28" s="8" t="e">
        <f t="shared" si="0"/>
        <v>#DIV/0!</v>
      </c>
      <c r="AW28" t="s">
        <v>121</v>
      </c>
      <c r="AX28" t="s">
        <v>121</v>
      </c>
      <c r="AY28" t="s">
        <v>121</v>
      </c>
      <c r="AZ28" t="s">
        <v>121</v>
      </c>
      <c r="BA28" t="s">
        <v>121</v>
      </c>
      <c r="BB28" t="s">
        <v>121</v>
      </c>
      <c r="BC28" t="s">
        <v>121</v>
      </c>
      <c r="BD28" t="s">
        <v>121</v>
      </c>
      <c r="BE28" t="s">
        <v>121</v>
      </c>
      <c r="BF28" s="9" t="e">
        <f t="shared" si="1"/>
        <v>#DIV/0!</v>
      </c>
      <c r="BG28" s="9" t="e">
        <f t="shared" si="1"/>
        <v>#DIV/0!</v>
      </c>
      <c r="BH28" t="s">
        <v>121</v>
      </c>
      <c r="BI28" t="s">
        <v>121</v>
      </c>
      <c r="BJ28" t="s">
        <v>121</v>
      </c>
      <c r="BK28" t="s">
        <v>121</v>
      </c>
      <c r="BL28" t="s">
        <v>121</v>
      </c>
      <c r="BM28" t="s">
        <v>121</v>
      </c>
      <c r="BN28" t="s">
        <v>121</v>
      </c>
      <c r="BO28" t="s">
        <v>121</v>
      </c>
      <c r="BP28" t="s">
        <v>121</v>
      </c>
      <c r="BQ28" s="10" t="e">
        <f t="shared" si="2"/>
        <v>#DIV/0!</v>
      </c>
      <c r="BR28" s="10" t="e">
        <f t="shared" si="2"/>
        <v>#DIV/0!</v>
      </c>
      <c r="BS28">
        <v>0</v>
      </c>
      <c r="BT28">
        <v>0</v>
      </c>
      <c r="BU28">
        <v>0</v>
      </c>
      <c r="BV28">
        <v>8.1999999999999993</v>
      </c>
      <c r="BW28">
        <v>0</v>
      </c>
      <c r="BX28">
        <v>0</v>
      </c>
      <c r="BY28">
        <v>8.1999999999999993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91631</v>
      </c>
      <c r="CL28">
        <v>95914</v>
      </c>
      <c r="CM28">
        <v>21122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6864.9</v>
      </c>
      <c r="CU28">
        <v>16477</v>
      </c>
      <c r="CV28">
        <v>47335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431</v>
      </c>
      <c r="DD28" t="s">
        <v>357</v>
      </c>
      <c r="DE28" t="s">
        <v>146</v>
      </c>
      <c r="DF28" t="s">
        <v>358</v>
      </c>
      <c r="DG28" t="s">
        <v>359</v>
      </c>
      <c r="DH28" t="s">
        <v>360</v>
      </c>
      <c r="DI28" t="s">
        <v>361</v>
      </c>
    </row>
    <row r="29" spans="1:115" x14ac:dyDescent="0.25">
      <c r="A29" s="6" t="s">
        <v>362</v>
      </c>
      <c r="B29" s="6" t="s">
        <v>363</v>
      </c>
      <c r="C29" t="s">
        <v>364</v>
      </c>
      <c r="D29" t="s">
        <v>364</v>
      </c>
      <c r="E29" t="s">
        <v>365</v>
      </c>
      <c r="F29" t="s">
        <v>362</v>
      </c>
      <c r="G29" t="s">
        <v>366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2.2000000000000002</v>
      </c>
      <c r="V29">
        <v>2.2000000000000002</v>
      </c>
      <c r="W29">
        <v>2.2000000000000002</v>
      </c>
      <c r="X29">
        <v>52.003</v>
      </c>
      <c r="Y29">
        <v>465</v>
      </c>
      <c r="Z29">
        <v>465</v>
      </c>
      <c r="AA29">
        <v>11.4</v>
      </c>
      <c r="AB29">
        <v>11</v>
      </c>
      <c r="AC29">
        <v>8</v>
      </c>
      <c r="AD29">
        <v>6</v>
      </c>
      <c r="AE29">
        <v>18</v>
      </c>
      <c r="AF29">
        <v>15</v>
      </c>
      <c r="AG29">
        <v>22</v>
      </c>
      <c r="AH29">
        <v>8</v>
      </c>
      <c r="AI29">
        <v>13</v>
      </c>
      <c r="AJ29">
        <v>18</v>
      </c>
      <c r="AK29" s="7">
        <v>2.9916E-29</v>
      </c>
      <c r="AL29">
        <v>0.57821</v>
      </c>
      <c r="AM29">
        <v>1.8131000000000001E-2</v>
      </c>
      <c r="AN29">
        <v>5.3762999999999998E-2</v>
      </c>
      <c r="AO29">
        <v>1.3233999999999999</v>
      </c>
      <c r="AP29" t="s">
        <v>121</v>
      </c>
      <c r="AQ29" t="s">
        <v>121</v>
      </c>
      <c r="AR29">
        <v>1.5663</v>
      </c>
      <c r="AS29">
        <v>3.6093E-2</v>
      </c>
      <c r="AT29">
        <v>6.3925999999999997E-2</v>
      </c>
      <c r="AU29" s="8">
        <f t="shared" si="0"/>
        <v>1.1559699999999999</v>
      </c>
      <c r="AV29" s="8">
        <f t="shared" si="0"/>
        <v>2.7112000000000001E-2</v>
      </c>
      <c r="AW29">
        <v>0.62183999999999995</v>
      </c>
      <c r="AX29">
        <v>5.4598000000000001E-2</v>
      </c>
      <c r="AY29">
        <v>9.5822000000000004E-2</v>
      </c>
      <c r="AZ29">
        <v>0.47521999999999998</v>
      </c>
      <c r="BA29">
        <v>3.2890999999999997E-2</v>
      </c>
      <c r="BB29">
        <v>7.6564999999999994E-2</v>
      </c>
      <c r="BC29">
        <v>0.57362000000000002</v>
      </c>
      <c r="BD29">
        <v>0.12520999999999999</v>
      </c>
      <c r="BE29">
        <v>0.23072999999999999</v>
      </c>
      <c r="BF29" s="9">
        <f t="shared" si="1"/>
        <v>0.55689333333333335</v>
      </c>
      <c r="BG29" s="9">
        <f t="shared" si="1"/>
        <v>7.0899666666666653E-2</v>
      </c>
      <c r="BH29">
        <v>0.16994999999999999</v>
      </c>
      <c r="BI29">
        <v>6.6140000000000004E-2</v>
      </c>
      <c r="BJ29">
        <v>0.67673000000000005</v>
      </c>
      <c r="BK29">
        <v>0.32074000000000003</v>
      </c>
      <c r="BL29">
        <v>5.6158E-2</v>
      </c>
      <c r="BM29">
        <v>0.21242</v>
      </c>
      <c r="BN29">
        <v>1.0319</v>
      </c>
      <c r="BO29">
        <v>0.1114</v>
      </c>
      <c r="BP29">
        <v>0.14745</v>
      </c>
      <c r="BQ29" s="10">
        <f t="shared" si="2"/>
        <v>0.50753000000000004</v>
      </c>
      <c r="BR29" s="10">
        <f t="shared" si="2"/>
        <v>7.7899333333333334E-2</v>
      </c>
      <c r="BS29">
        <v>2.2000000000000002</v>
      </c>
      <c r="BT29">
        <v>2.2000000000000002</v>
      </c>
      <c r="BU29">
        <v>2.2000000000000002</v>
      </c>
      <c r="BV29">
        <v>2.2000000000000002</v>
      </c>
      <c r="BW29">
        <v>2.2000000000000002</v>
      </c>
      <c r="BX29">
        <v>2.2000000000000002</v>
      </c>
      <c r="BY29">
        <v>2.2000000000000002</v>
      </c>
      <c r="BZ29">
        <v>2.2000000000000002</v>
      </c>
      <c r="CA29">
        <v>2.2000000000000002</v>
      </c>
      <c r="CB29">
        <v>34131000</v>
      </c>
      <c r="CC29">
        <v>563560</v>
      </c>
      <c r="CD29">
        <v>307510</v>
      </c>
      <c r="CE29">
        <v>29109000</v>
      </c>
      <c r="CF29">
        <v>670130</v>
      </c>
      <c r="CG29">
        <v>135430</v>
      </c>
      <c r="CH29">
        <v>26124000</v>
      </c>
      <c r="CI29">
        <v>799630</v>
      </c>
      <c r="CJ29">
        <v>202460</v>
      </c>
      <c r="CK29">
        <v>65631000</v>
      </c>
      <c r="CL29">
        <v>1330300</v>
      </c>
      <c r="CM29">
        <v>1089700</v>
      </c>
      <c r="CN29">
        <v>30394000</v>
      </c>
      <c r="CO29">
        <v>259320</v>
      </c>
      <c r="CP29">
        <v>303700</v>
      </c>
      <c r="CQ29">
        <v>210550000</v>
      </c>
      <c r="CR29">
        <v>5166700</v>
      </c>
      <c r="CS29">
        <v>3675400</v>
      </c>
      <c r="CT29">
        <v>20836000</v>
      </c>
      <c r="CU29">
        <v>134270</v>
      </c>
      <c r="CV29">
        <v>679280</v>
      </c>
      <c r="CW29">
        <v>42006000</v>
      </c>
      <c r="CX29">
        <v>461170</v>
      </c>
      <c r="CY29">
        <v>521360</v>
      </c>
      <c r="CZ29">
        <v>36112000</v>
      </c>
      <c r="DA29">
        <v>693040</v>
      </c>
      <c r="DB29">
        <v>975740</v>
      </c>
      <c r="DC29">
        <v>559</v>
      </c>
      <c r="DD29">
        <v>310</v>
      </c>
      <c r="DE29" t="b">
        <v>1</v>
      </c>
      <c r="DF29">
        <v>315</v>
      </c>
      <c r="DG29" t="s">
        <v>367</v>
      </c>
      <c r="DH29" t="s">
        <v>368</v>
      </c>
      <c r="DI29">
        <v>28560</v>
      </c>
    </row>
    <row r="30" spans="1:115" x14ac:dyDescent="0.25">
      <c r="A30" s="6" t="s">
        <v>369</v>
      </c>
      <c r="B30" s="6" t="s">
        <v>370</v>
      </c>
      <c r="C30" t="s">
        <v>371</v>
      </c>
      <c r="D30" t="s">
        <v>371</v>
      </c>
      <c r="E30" t="s">
        <v>372</v>
      </c>
      <c r="F30" t="s">
        <v>369</v>
      </c>
      <c r="G30" t="s">
        <v>373</v>
      </c>
      <c r="H30">
        <v>1</v>
      </c>
      <c r="I30">
        <v>3</v>
      </c>
      <c r="J30">
        <v>3</v>
      </c>
      <c r="K30">
        <v>3</v>
      </c>
      <c r="L30">
        <v>1</v>
      </c>
      <c r="M30">
        <v>2</v>
      </c>
      <c r="N30">
        <v>1</v>
      </c>
      <c r="O30">
        <v>0</v>
      </c>
      <c r="P30">
        <v>0</v>
      </c>
      <c r="Q30">
        <v>2</v>
      </c>
      <c r="R30">
        <v>0</v>
      </c>
      <c r="S30">
        <v>0</v>
      </c>
      <c r="T30">
        <v>0</v>
      </c>
      <c r="U30">
        <v>17.100000000000001</v>
      </c>
      <c r="V30">
        <v>17.100000000000001</v>
      </c>
      <c r="W30">
        <v>17.100000000000001</v>
      </c>
      <c r="X30">
        <v>24.603000000000002</v>
      </c>
      <c r="Y30">
        <v>222</v>
      </c>
      <c r="Z30">
        <v>222</v>
      </c>
      <c r="AA30">
        <v>15.7</v>
      </c>
      <c r="AB30">
        <v>1</v>
      </c>
      <c r="AC30">
        <v>2</v>
      </c>
      <c r="AD30">
        <v>1</v>
      </c>
      <c r="AG30">
        <v>2</v>
      </c>
      <c r="AK30" s="7">
        <v>2.9473E-13</v>
      </c>
      <c r="AL30" t="s">
        <v>121</v>
      </c>
      <c r="AM30" t="s">
        <v>121</v>
      </c>
      <c r="AN30" t="s">
        <v>121</v>
      </c>
      <c r="AO30">
        <v>8.7569999999999997</v>
      </c>
      <c r="AP30">
        <v>1.2053</v>
      </c>
      <c r="AQ30">
        <v>0.14821999999999999</v>
      </c>
      <c r="AR30" t="s">
        <v>121</v>
      </c>
      <c r="AS30" t="s">
        <v>121</v>
      </c>
      <c r="AT30" t="s">
        <v>121</v>
      </c>
      <c r="AU30" s="8">
        <f t="shared" si="0"/>
        <v>8.7569999999999997</v>
      </c>
      <c r="AV30" s="8">
        <f t="shared" si="0"/>
        <v>1.2053</v>
      </c>
      <c r="AW30" t="s">
        <v>121</v>
      </c>
      <c r="AX30" t="s">
        <v>121</v>
      </c>
      <c r="AY30" t="s">
        <v>121</v>
      </c>
      <c r="AZ30" t="s">
        <v>121</v>
      </c>
      <c r="BA30" t="s">
        <v>121</v>
      </c>
      <c r="BB30" t="s">
        <v>121</v>
      </c>
      <c r="BC30">
        <v>6.4484000000000004</v>
      </c>
      <c r="BD30">
        <v>1.5153000000000001</v>
      </c>
      <c r="BE30">
        <v>0.24253</v>
      </c>
      <c r="BF30" s="9">
        <f t="shared" si="1"/>
        <v>6.4484000000000004</v>
      </c>
      <c r="BG30" s="9">
        <f t="shared" si="1"/>
        <v>1.5153000000000001</v>
      </c>
      <c r="BH30" t="s">
        <v>121</v>
      </c>
      <c r="BI30" t="s">
        <v>121</v>
      </c>
      <c r="BJ30" t="s">
        <v>121</v>
      </c>
      <c r="BK30" t="s">
        <v>121</v>
      </c>
      <c r="BL30" t="s">
        <v>121</v>
      </c>
      <c r="BM30" t="s">
        <v>121</v>
      </c>
      <c r="BN30" t="s">
        <v>121</v>
      </c>
      <c r="BO30" t="s">
        <v>121</v>
      </c>
      <c r="BP30" t="s">
        <v>121</v>
      </c>
      <c r="BQ30" s="10" t="e">
        <f t="shared" si="2"/>
        <v>#DIV/0!</v>
      </c>
      <c r="BR30" s="10" t="e">
        <f t="shared" si="2"/>
        <v>#DIV/0!</v>
      </c>
      <c r="BS30">
        <v>6.3</v>
      </c>
      <c r="BT30">
        <v>10.4</v>
      </c>
      <c r="BU30">
        <v>6.3</v>
      </c>
      <c r="BV30">
        <v>0</v>
      </c>
      <c r="BW30">
        <v>0</v>
      </c>
      <c r="BX30">
        <v>13.1</v>
      </c>
      <c r="BY30">
        <v>0</v>
      </c>
      <c r="BZ30">
        <v>0</v>
      </c>
      <c r="CA30">
        <v>0</v>
      </c>
      <c r="CB30">
        <v>228770</v>
      </c>
      <c r="CC30">
        <v>135100</v>
      </c>
      <c r="CD30">
        <v>416240</v>
      </c>
      <c r="CE30">
        <v>709470</v>
      </c>
      <c r="CF30">
        <v>410160</v>
      </c>
      <c r="CG30">
        <v>98084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556020</v>
      </c>
      <c r="CR30">
        <v>352360</v>
      </c>
      <c r="CS30">
        <v>72675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461</v>
      </c>
      <c r="DD30" t="s">
        <v>374</v>
      </c>
      <c r="DE30" t="s">
        <v>123</v>
      </c>
      <c r="DF30" t="s">
        <v>375</v>
      </c>
      <c r="DG30" t="s">
        <v>376</v>
      </c>
      <c r="DH30" t="s">
        <v>377</v>
      </c>
      <c r="DI30" t="s">
        <v>378</v>
      </c>
    </row>
    <row r="31" spans="1:115" x14ac:dyDescent="0.25">
      <c r="A31" s="6" t="s">
        <v>379</v>
      </c>
      <c r="B31" s="6" t="s">
        <v>380</v>
      </c>
      <c r="C31" t="s">
        <v>381</v>
      </c>
      <c r="D31" t="s">
        <v>381</v>
      </c>
      <c r="E31" t="s">
        <v>382</v>
      </c>
      <c r="F31" t="s">
        <v>379</v>
      </c>
      <c r="G31" t="s">
        <v>383</v>
      </c>
      <c r="H31">
        <v>1</v>
      </c>
      <c r="I31">
        <v>3</v>
      </c>
      <c r="J31">
        <v>3</v>
      </c>
      <c r="K31">
        <v>3</v>
      </c>
      <c r="L31">
        <v>0</v>
      </c>
      <c r="M31">
        <v>0</v>
      </c>
      <c r="N31">
        <v>0</v>
      </c>
      <c r="O31">
        <v>3</v>
      </c>
      <c r="P31">
        <v>3</v>
      </c>
      <c r="Q31">
        <v>3</v>
      </c>
      <c r="R31">
        <v>1</v>
      </c>
      <c r="S31">
        <v>1</v>
      </c>
      <c r="T31">
        <v>1</v>
      </c>
      <c r="U31">
        <v>17.399999999999999</v>
      </c>
      <c r="V31">
        <v>17.399999999999999</v>
      </c>
      <c r="W31">
        <v>17.399999999999999</v>
      </c>
      <c r="X31">
        <v>25.895</v>
      </c>
      <c r="Y31">
        <v>235</v>
      </c>
      <c r="Z31">
        <v>235</v>
      </c>
      <c r="AA31">
        <v>17.8</v>
      </c>
      <c r="AE31">
        <v>8</v>
      </c>
      <c r="AF31">
        <v>7</v>
      </c>
      <c r="AG31">
        <v>8</v>
      </c>
      <c r="AH31">
        <v>1</v>
      </c>
      <c r="AI31">
        <v>2</v>
      </c>
      <c r="AJ31">
        <v>1</v>
      </c>
      <c r="AK31" s="7">
        <v>3.5884999999999999E-12</v>
      </c>
      <c r="AL31" t="s">
        <v>121</v>
      </c>
      <c r="AM31" t="s">
        <v>121</v>
      </c>
      <c r="AN31" t="s">
        <v>121</v>
      </c>
      <c r="AO31" t="s">
        <v>121</v>
      </c>
      <c r="AP31" t="s">
        <v>121</v>
      </c>
      <c r="AQ31" t="s">
        <v>121</v>
      </c>
      <c r="AR31" t="s">
        <v>121</v>
      </c>
      <c r="AS31" t="s">
        <v>121</v>
      </c>
      <c r="AT31" t="s">
        <v>121</v>
      </c>
      <c r="AU31" s="8" t="e">
        <f t="shared" si="0"/>
        <v>#DIV/0!</v>
      </c>
      <c r="AV31" s="8" t="e">
        <f t="shared" si="0"/>
        <v>#DIV/0!</v>
      </c>
      <c r="AW31">
        <v>19.992999999999999</v>
      </c>
      <c r="AX31">
        <v>7.1332000000000004</v>
      </c>
      <c r="AY31">
        <v>0.34211999999999998</v>
      </c>
      <c r="AZ31">
        <v>20.015000000000001</v>
      </c>
      <c r="BA31">
        <v>7.2133000000000003</v>
      </c>
      <c r="BB31">
        <v>0.31030000000000002</v>
      </c>
      <c r="BC31">
        <v>29.388000000000002</v>
      </c>
      <c r="BD31">
        <v>8.5420999999999996</v>
      </c>
      <c r="BE31">
        <v>0.28104000000000001</v>
      </c>
      <c r="BF31" s="9">
        <f t="shared" si="1"/>
        <v>23.132000000000001</v>
      </c>
      <c r="BG31" s="9">
        <f t="shared" si="1"/>
        <v>7.6295333333333337</v>
      </c>
      <c r="BH31" t="s">
        <v>121</v>
      </c>
      <c r="BI31" t="s">
        <v>121</v>
      </c>
      <c r="BJ31" t="s">
        <v>121</v>
      </c>
      <c r="BK31">
        <v>55.987000000000002</v>
      </c>
      <c r="BL31">
        <v>4.4893999999999998</v>
      </c>
      <c r="BM31">
        <v>7.5885999999999995E-2</v>
      </c>
      <c r="BN31" t="s">
        <v>121</v>
      </c>
      <c r="BO31" t="s">
        <v>121</v>
      </c>
      <c r="BP31" t="s">
        <v>121</v>
      </c>
      <c r="BQ31" s="10">
        <f t="shared" si="2"/>
        <v>55.987000000000002</v>
      </c>
      <c r="BR31" s="10">
        <f t="shared" si="2"/>
        <v>4.4893999999999998</v>
      </c>
      <c r="BS31">
        <v>0</v>
      </c>
      <c r="BT31">
        <v>0</v>
      </c>
      <c r="BU31">
        <v>0</v>
      </c>
      <c r="BV31">
        <v>17.399999999999999</v>
      </c>
      <c r="BW31">
        <v>17.399999999999999</v>
      </c>
      <c r="BX31">
        <v>17.399999999999999</v>
      </c>
      <c r="BY31">
        <v>8.9</v>
      </c>
      <c r="BZ31">
        <v>8.9</v>
      </c>
      <c r="CA31">
        <v>5.0999999999999996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2705600</v>
      </c>
      <c r="CL31">
        <v>4951300</v>
      </c>
      <c r="CM31">
        <v>16513000</v>
      </c>
      <c r="CN31">
        <v>1481500</v>
      </c>
      <c r="CO31">
        <v>5384400</v>
      </c>
      <c r="CP31">
        <v>11152000</v>
      </c>
      <c r="CQ31">
        <v>3327500</v>
      </c>
      <c r="CR31">
        <v>11599000</v>
      </c>
      <c r="CS31">
        <v>36214000</v>
      </c>
      <c r="CT31">
        <v>61255</v>
      </c>
      <c r="CU31">
        <v>253830</v>
      </c>
      <c r="CV31">
        <v>161030</v>
      </c>
      <c r="CW31">
        <v>134560</v>
      </c>
      <c r="CX31">
        <v>664470</v>
      </c>
      <c r="CY31">
        <v>327640</v>
      </c>
      <c r="CZ31">
        <v>137970</v>
      </c>
      <c r="DA31">
        <v>535920</v>
      </c>
      <c r="DB31">
        <v>297120</v>
      </c>
      <c r="DC31">
        <v>442</v>
      </c>
      <c r="DD31" t="s">
        <v>384</v>
      </c>
      <c r="DE31" t="s">
        <v>123</v>
      </c>
      <c r="DF31" t="s">
        <v>385</v>
      </c>
      <c r="DG31" t="s">
        <v>386</v>
      </c>
      <c r="DH31" t="s">
        <v>387</v>
      </c>
      <c r="DI31" t="s">
        <v>388</v>
      </c>
    </row>
  </sheetData>
  <conditionalFormatting sqref="L4:T31">
    <cfRule type="cellIs" dxfId="0" priority="1" operator="lessThan">
      <formula>2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jke Koppenol-Raab</dc:creator>
  <cp:lastModifiedBy>Nathan P Manes</cp:lastModifiedBy>
  <dcterms:created xsi:type="dcterms:W3CDTF">2016-07-12T02:05:55Z</dcterms:created>
  <dcterms:modified xsi:type="dcterms:W3CDTF">2016-11-29T20:02:16Z</dcterms:modified>
</cp:coreProperties>
</file>